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esktop\01.Manuscript_Documents\05.Anchovy_Article\01.Anchovy_Transcriptome\03.Second_Revision\Son_Düzeltme\"/>
    </mc:Choice>
  </mc:AlternateContent>
  <bookViews>
    <workbookView xWindow="0" yWindow="0" windowWidth="28800" windowHeight="12450"/>
  </bookViews>
  <sheets>
    <sheet name="Table S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9" uniqueCount="781">
  <si>
    <r>
      <rPr>
        <b/>
        <sz val="11"/>
        <color theme="1"/>
        <rFont val="Calibri"/>
        <family val="2"/>
        <charset val="162"/>
        <scheme val="minor"/>
      </rPr>
      <t xml:space="preserve">Table S7. </t>
    </r>
    <r>
      <rPr>
        <sz val="11"/>
        <color theme="1"/>
        <rFont val="Calibri"/>
        <family val="2"/>
        <charset val="162"/>
        <scheme val="minor"/>
      </rPr>
      <t>The list of positively selected genes with altered expression in</t>
    </r>
    <r>
      <rPr>
        <i/>
        <sz val="11"/>
        <color theme="1"/>
        <rFont val="Calibri"/>
        <family val="2"/>
        <charset val="162"/>
        <scheme val="minor"/>
      </rPr>
      <t xml:space="preserve"> E. encrasicolus</t>
    </r>
    <r>
      <rPr>
        <sz val="11"/>
        <color theme="1"/>
        <rFont val="Calibri"/>
        <family val="2"/>
        <charset val="162"/>
        <scheme val="minor"/>
      </rPr>
      <t xml:space="preserve"> testis.</t>
    </r>
  </si>
  <si>
    <t>TESTIS UP-REGULATED PSGs</t>
  </si>
  <si>
    <t>TESTIS DOWN-REGULATED PSGs</t>
  </si>
  <si>
    <t>Trinity Gene ID</t>
  </si>
  <si>
    <r>
      <rPr>
        <b/>
        <i/>
        <sz val="11"/>
        <color theme="1"/>
        <rFont val="Calibri"/>
        <family val="2"/>
        <charset val="162"/>
        <scheme val="minor"/>
      </rPr>
      <t xml:space="preserve">E. encrasicolus </t>
    </r>
    <r>
      <rPr>
        <b/>
        <sz val="11"/>
        <color theme="1"/>
        <rFont val="Calibri"/>
        <family val="2"/>
        <charset val="162"/>
        <scheme val="minor"/>
      </rPr>
      <t>PSG Gene ID</t>
    </r>
  </si>
  <si>
    <r>
      <rPr>
        <b/>
        <i/>
        <sz val="11"/>
        <color theme="1"/>
        <rFont val="Calibri"/>
        <family val="2"/>
        <charset val="162"/>
        <scheme val="minor"/>
      </rPr>
      <t>D. rerio</t>
    </r>
    <r>
      <rPr>
        <b/>
        <sz val="11"/>
        <color theme="1"/>
        <rFont val="Calibri"/>
        <family val="2"/>
        <charset val="162"/>
        <scheme val="minor"/>
      </rPr>
      <t xml:space="preserve"> Orthologous Gene</t>
    </r>
  </si>
  <si>
    <t>baseMean</t>
  </si>
  <si>
    <t>log2FoldChange</t>
  </si>
  <si>
    <t>lfcSE</t>
  </si>
  <si>
    <t>stat</t>
  </si>
  <si>
    <t>pvalue</t>
  </si>
  <si>
    <t>padj</t>
  </si>
  <si>
    <r>
      <rPr>
        <b/>
        <i/>
        <sz val="11"/>
        <color theme="1"/>
        <rFont val="Calibri"/>
        <family val="2"/>
        <charset val="162"/>
        <scheme val="minor"/>
      </rPr>
      <t>E. encrasicolus</t>
    </r>
    <r>
      <rPr>
        <b/>
        <sz val="11"/>
        <color theme="1"/>
        <rFont val="Calibri"/>
        <family val="2"/>
        <charset val="162"/>
        <scheme val="minor"/>
      </rPr>
      <t xml:space="preserve"> PSG Gene ID</t>
    </r>
  </si>
  <si>
    <r>
      <rPr>
        <b/>
        <i/>
        <sz val="11"/>
        <color theme="1"/>
        <rFont val="Calibri"/>
        <family val="2"/>
        <charset val="162"/>
        <scheme val="minor"/>
      </rPr>
      <t xml:space="preserve">D. rerio </t>
    </r>
    <r>
      <rPr>
        <b/>
        <sz val="11"/>
        <color theme="1"/>
        <rFont val="Calibri"/>
        <family val="2"/>
        <charset val="162"/>
        <scheme val="minor"/>
      </rPr>
      <t>Orthologous Gene</t>
    </r>
  </si>
  <si>
    <t>TRINITY_DN330_c5_g1_i2</t>
  </si>
  <si>
    <t>anchovy.35664</t>
  </si>
  <si>
    <t>traf3ip1</t>
  </si>
  <si>
    <t>TRINITY_DN1778_c0_g1_i18</t>
  </si>
  <si>
    <t>anchovy.8601</t>
  </si>
  <si>
    <t>cdhr2</t>
  </si>
  <si>
    <t>TRINITY_DN9929_c0_g1_i5</t>
  </si>
  <si>
    <t>anchovy.55401</t>
  </si>
  <si>
    <t>ndc80</t>
  </si>
  <si>
    <t>TRINITY_DN1290_c2_g1_i11</t>
  </si>
  <si>
    <t>anchovy.24306</t>
  </si>
  <si>
    <t>immt</t>
  </si>
  <si>
    <t>TRINITY_DN7564_c0_g1_i2</t>
  </si>
  <si>
    <t>anchovy.55082</t>
  </si>
  <si>
    <t>incenp</t>
  </si>
  <si>
    <t>TRINITY_DN10773_c0_g1_i6</t>
  </si>
  <si>
    <t>anchovy.43697</t>
  </si>
  <si>
    <t>tdrd1</t>
  </si>
  <si>
    <t>TRINITY_DN9304_c0_g1_i1</t>
  </si>
  <si>
    <t>anchovy.39524</t>
  </si>
  <si>
    <t>C11H12orf10</t>
  </si>
  <si>
    <t>TRINITY_DN9925_c0_g1_i7</t>
  </si>
  <si>
    <t>anchovy.32008</t>
  </si>
  <si>
    <t>c8g</t>
  </si>
  <si>
    <t>TRINITY_DN3999_c0_g1_i1</t>
  </si>
  <si>
    <t>anchovy.58511</t>
  </si>
  <si>
    <t>drc1</t>
  </si>
  <si>
    <t>TRINITY_DN8583_c0_g1_i21</t>
  </si>
  <si>
    <t>anchovy.8409</t>
  </si>
  <si>
    <t>ppp1r10</t>
  </si>
  <si>
    <t>TRINITY_DN87_c7_g1_i1</t>
  </si>
  <si>
    <t>anchovy.4465</t>
  </si>
  <si>
    <t>sycp1</t>
  </si>
  <si>
    <t>TRINITY_DN338_c0_g1_i14</t>
  </si>
  <si>
    <t>anchovy.23824</t>
  </si>
  <si>
    <t>col16a1</t>
  </si>
  <si>
    <t>TRINITY_DN648_c1_g1_i1</t>
  </si>
  <si>
    <t>anchovy.40399</t>
  </si>
  <si>
    <t>spdl1</t>
  </si>
  <si>
    <t>TRINITY_DN3267_c0_g1_i1</t>
  </si>
  <si>
    <t>anchovy.8321</t>
  </si>
  <si>
    <t>golga4</t>
  </si>
  <si>
    <t>TRINITY_DN12652_c0_g1_i1</t>
  </si>
  <si>
    <t>anchovy.53625</t>
  </si>
  <si>
    <t>psmd5</t>
  </si>
  <si>
    <t>TRINITY_DN2597_c5_g1_i4</t>
  </si>
  <si>
    <t>anchovy.40281</t>
  </si>
  <si>
    <t>gtpbp4</t>
  </si>
  <si>
    <t>TRINITY_DN13076_c0_g1_i1</t>
  </si>
  <si>
    <t>anchovy.13511</t>
  </si>
  <si>
    <t>vps45</t>
  </si>
  <si>
    <t>TRINITY_DN1781_c4_g1_i7</t>
  </si>
  <si>
    <t>anchovy.25335</t>
  </si>
  <si>
    <t>bcl9</t>
  </si>
  <si>
    <t>TRINITY_DN5113_c5_g2_i1</t>
  </si>
  <si>
    <t>anchovy.57632</t>
  </si>
  <si>
    <t>ift140</t>
  </si>
  <si>
    <t>TRINITY_DN4989_c1_g1_i3</t>
  </si>
  <si>
    <t>anchovy.8022</t>
  </si>
  <si>
    <t>shbg</t>
  </si>
  <si>
    <t>TRINITY_DN271_c1_g1_i3</t>
  </si>
  <si>
    <t>anchovy.57358</t>
  </si>
  <si>
    <t>cep89</t>
  </si>
  <si>
    <t>TRINITY_DN1723_c2_g1_i12</t>
  </si>
  <si>
    <t>anchovy.17531</t>
  </si>
  <si>
    <t>fasn</t>
  </si>
  <si>
    <t>TRINITY_DN13376_c4_g1_i1</t>
  </si>
  <si>
    <t>anchovy.47830</t>
  </si>
  <si>
    <t>katnb1</t>
  </si>
  <si>
    <t>TRINITY_DN1234_c0_g1_i2</t>
  </si>
  <si>
    <t>anchovy.58449</t>
  </si>
  <si>
    <t>baz1b</t>
  </si>
  <si>
    <t>TRINITY_DN1748_c6_g1_i1</t>
  </si>
  <si>
    <t>anchovy.55275</t>
  </si>
  <si>
    <t>eif4h</t>
  </si>
  <si>
    <t>TRINITY_DN2322_c15_g1_i20</t>
  </si>
  <si>
    <t>anchovy.17274</t>
  </si>
  <si>
    <t>amdhd1</t>
  </si>
  <si>
    <t>TRINITY_DN5921_c0_g1_i1</t>
  </si>
  <si>
    <t>anchovy.39311</t>
  </si>
  <si>
    <t>pus1</t>
  </si>
  <si>
    <t>TRINITY_DN2607_c1_g1_i13</t>
  </si>
  <si>
    <t>anchovy.23358</t>
  </si>
  <si>
    <t>flii</t>
  </si>
  <si>
    <t>TRINITY_DN78509_c0_g1_i4</t>
  </si>
  <si>
    <t>anchovy.54503</t>
  </si>
  <si>
    <t>cers1</t>
  </si>
  <si>
    <t>TRINITY_DN20602_c0_g1_i12</t>
  </si>
  <si>
    <t>anchovy.35100</t>
  </si>
  <si>
    <t>ckap4</t>
  </si>
  <si>
    <t>TRINITY_DN35393_c0_g1_i6</t>
  </si>
  <si>
    <t>anchovy.5117</t>
  </si>
  <si>
    <t>orc4</t>
  </si>
  <si>
    <t>TRINITY_DN3621_c0_g1_i15</t>
  </si>
  <si>
    <t>anchovy.25602</t>
  </si>
  <si>
    <t>osmr</t>
  </si>
  <si>
    <t>TRINITY_DN9904_c0_g1_i1</t>
  </si>
  <si>
    <t>anchovy.58758</t>
  </si>
  <si>
    <t>LRR1</t>
  </si>
  <si>
    <t>TRINITY_DN346_c6_g1_i2</t>
  </si>
  <si>
    <t>anchovy.24208</t>
  </si>
  <si>
    <t>gapvd1</t>
  </si>
  <si>
    <t>TRINITY_DN1420_c0_g1_i2</t>
  </si>
  <si>
    <t>anchovy.30034</t>
  </si>
  <si>
    <t>slbp</t>
  </si>
  <si>
    <t>TRINITY_DN9489_c0_g1_i2</t>
  </si>
  <si>
    <t>anchovy.7808</t>
  </si>
  <si>
    <t>sytl3</t>
  </si>
  <si>
    <t>TRINITY_DN7546_c1_g1_i15</t>
  </si>
  <si>
    <t>anchovy.39551</t>
  </si>
  <si>
    <t>tacc3</t>
  </si>
  <si>
    <t>TRINITY_DN1366_c0_g1_i2</t>
  </si>
  <si>
    <t>anchovy.41630</t>
  </si>
  <si>
    <t>akap9</t>
  </si>
  <si>
    <t>TRINITY_DN3638_c5_g1_i1</t>
  </si>
  <si>
    <t>anchovy.2356</t>
  </si>
  <si>
    <t>dcaf12</t>
  </si>
  <si>
    <t>TRINITY_DN94406_c0_g1_i6</t>
  </si>
  <si>
    <t>anchovy.6808</t>
  </si>
  <si>
    <t>ncoa5</t>
  </si>
  <si>
    <t>TRINITY_DN2639_c0_g1_i11</t>
  </si>
  <si>
    <t>anchovy.25460</t>
  </si>
  <si>
    <t>abce1</t>
  </si>
  <si>
    <t>TRINITY_DN117_c2_g1_i1</t>
  </si>
  <si>
    <t>anchovy.24408</t>
  </si>
  <si>
    <t>helz</t>
  </si>
  <si>
    <t>TRINITY_DN4037_c0_g1_i7</t>
  </si>
  <si>
    <t>anchovy.40968</t>
  </si>
  <si>
    <t>mesdc2</t>
  </si>
  <si>
    <t>TRINITY_DN23677_c2_g1_i1</t>
  </si>
  <si>
    <t>anchovy.47258</t>
  </si>
  <si>
    <t>rpl10</t>
  </si>
  <si>
    <t>TRINITY_DN1979_c0_g1_i1</t>
  </si>
  <si>
    <t>anchovy.31127</t>
  </si>
  <si>
    <t>mns1</t>
  </si>
  <si>
    <t>TRINITY_DN2516_c4_g1_i4</t>
  </si>
  <si>
    <t>anchovy.6775</t>
  </si>
  <si>
    <t>mon2</t>
  </si>
  <si>
    <t>TRINITY_DN23209_c1_g1_i1</t>
  </si>
  <si>
    <t>anchovy.4519</t>
  </si>
  <si>
    <t>xrcc5</t>
  </si>
  <si>
    <t>TRINITY_DN2417_c6_g1_i1</t>
  </si>
  <si>
    <t>anchovy.21601</t>
  </si>
  <si>
    <t>scaf8</t>
  </si>
  <si>
    <t>TRINITY_DN141776_c0_g1_i1</t>
  </si>
  <si>
    <t>anchovy.22596</t>
  </si>
  <si>
    <t>mrpl11</t>
  </si>
  <si>
    <t>TRINITY_DN2814_c0_g1_i17</t>
  </si>
  <si>
    <t>anchovy.66188</t>
  </si>
  <si>
    <t>mrpl39</t>
  </si>
  <si>
    <t>TRINITY_DN4031_c0_g1_i3</t>
  </si>
  <si>
    <t>anchovy.39933</t>
  </si>
  <si>
    <t>ubxn1</t>
  </si>
  <si>
    <t>TRINITY_DN1036_c3_g1_i1</t>
  </si>
  <si>
    <t>anchovy.13638</t>
  </si>
  <si>
    <t>tnrc18</t>
  </si>
  <si>
    <t>TRINITY_DN634_c23_g1_i1</t>
  </si>
  <si>
    <t>anchovy.59718</t>
  </si>
  <si>
    <t>apaf1</t>
  </si>
  <si>
    <t>TRINITY_DN3302_c0_g1_i11</t>
  </si>
  <si>
    <t>anchovy.20273</t>
  </si>
  <si>
    <t>vwa2</t>
  </si>
  <si>
    <t>TRINITY_DN5093_c0_g1_i2</t>
  </si>
  <si>
    <t>anchovy.41025</t>
  </si>
  <si>
    <t>plrg1</t>
  </si>
  <si>
    <t>TRINITY_DN987_c0_g1_i11</t>
  </si>
  <si>
    <t>anchovy.23330</t>
  </si>
  <si>
    <t>bag3</t>
  </si>
  <si>
    <t>TRINITY_DN4661_c1_g1_i1</t>
  </si>
  <si>
    <t>anchovy.31482</t>
  </si>
  <si>
    <t>tdrd9</t>
  </si>
  <si>
    <t>TRINITY_DN1135_c1_g1_i1</t>
  </si>
  <si>
    <t>anchovy.40466</t>
  </si>
  <si>
    <t>urod</t>
  </si>
  <si>
    <t>TRINITY_DN10258_c0_g1_i8</t>
  </si>
  <si>
    <t>anchovy.266</t>
  </si>
  <si>
    <t>fbxw9</t>
  </si>
  <si>
    <t>TRINITY_DN2664_c0_g1_i2</t>
  </si>
  <si>
    <t>anchovy.25520</t>
  </si>
  <si>
    <t>ckap5</t>
  </si>
  <si>
    <t>TRINITY_DN5078_c0_g1_i1</t>
  </si>
  <si>
    <t>anchovy.37103</t>
  </si>
  <si>
    <t>mphosph8</t>
  </si>
  <si>
    <t>TRINITY_DN14874_c0_g1_i4</t>
  </si>
  <si>
    <t>anchovy.41549</t>
  </si>
  <si>
    <t>ankrd40</t>
  </si>
  <si>
    <t>TRINITY_DN9010_c0_g1_i11</t>
  </si>
  <si>
    <t>anchovy.13056</t>
  </si>
  <si>
    <t>mgmt</t>
  </si>
  <si>
    <t>TRINITY_DN4907_c0_g1_i5</t>
  </si>
  <si>
    <t>anchovy.14736</t>
  </si>
  <si>
    <t>vps13d</t>
  </si>
  <si>
    <t>TRINITY_DN5577_c0_g1_i2</t>
  </si>
  <si>
    <t>anchovy.42777</t>
  </si>
  <si>
    <t>chaf1a</t>
  </si>
  <si>
    <t>TRINITY_DN8882_c1_g1_i3</t>
  </si>
  <si>
    <t>anchovy.41160</t>
  </si>
  <si>
    <t>rpl4</t>
  </si>
  <si>
    <t>TRINITY_DN2393_c0_g1_i2</t>
  </si>
  <si>
    <t>anchovy.54264</t>
  </si>
  <si>
    <t>pih1d1</t>
  </si>
  <si>
    <t>TRINITY_DN84117_c0_g1_i11</t>
  </si>
  <si>
    <t>anchovy.41729</t>
  </si>
  <si>
    <t>b3galnt2</t>
  </si>
  <si>
    <t>TRINITY_DN1991_c3_g1_i1</t>
  </si>
  <si>
    <t>anchovy.30501</t>
  </si>
  <si>
    <t>nub1</t>
  </si>
  <si>
    <t>TRINITY_DN2990_c3_g1_i1</t>
  </si>
  <si>
    <t>anchovy.30689</t>
  </si>
  <si>
    <t>fdft1</t>
  </si>
  <si>
    <t>TRINITY_DN29815_c4_g1_i1</t>
  </si>
  <si>
    <t>anchovy.6430</t>
  </si>
  <si>
    <t>lpcat3</t>
  </si>
  <si>
    <t>TRINITY_DN4479_c0_g1_i13</t>
  </si>
  <si>
    <t>anchovy.11905</t>
  </si>
  <si>
    <t>megf8</t>
  </si>
  <si>
    <t>TRINITY_DN55018_c0_g1_i1</t>
  </si>
  <si>
    <t>anchovy.4396</t>
  </si>
  <si>
    <t>usp39</t>
  </si>
  <si>
    <t>TRINITY_DN2566_c0_g1_i4</t>
  </si>
  <si>
    <t>anchovy.42733</t>
  </si>
  <si>
    <t>psap</t>
  </si>
  <si>
    <t>TRINITY_DN27600_c1_g1_i5</t>
  </si>
  <si>
    <t>anchovy.31295</t>
  </si>
  <si>
    <t>tbc1d7</t>
  </si>
  <si>
    <t>TRINITY_DN8087_c3_g1_i4</t>
  </si>
  <si>
    <t>anchovy.24873</t>
  </si>
  <si>
    <t>sspn</t>
  </si>
  <si>
    <t>TRINITY_DN2308_c2_g1_i1</t>
  </si>
  <si>
    <t>anchovy.41889</t>
  </si>
  <si>
    <t>bbs4</t>
  </si>
  <si>
    <t>TRINITY_DN6792_c1_g1_i5</t>
  </si>
  <si>
    <t>anchovy.55315</t>
  </si>
  <si>
    <t>mms19</t>
  </si>
  <si>
    <t>TRINITY_DN64176_c1_g1_i1</t>
  </si>
  <si>
    <t>anchovy.33866</t>
  </si>
  <si>
    <t>vetz</t>
  </si>
  <si>
    <t>TRINITY_DN5155_c0_g1_i7</t>
  </si>
  <si>
    <t>anchovy.4159</t>
  </si>
  <si>
    <t>snapc3</t>
  </si>
  <si>
    <t>TRINITY_DN16972_c0_g1_i2</t>
  </si>
  <si>
    <t>anchovy.57954</t>
  </si>
  <si>
    <t>pola2</t>
  </si>
  <si>
    <t>TRINITY_DN3924_c0_g1_i2</t>
  </si>
  <si>
    <t>anchovy.8358</t>
  </si>
  <si>
    <t>ggcx</t>
  </si>
  <si>
    <t>TRINITY_DN68723_c0_g1_i1</t>
  </si>
  <si>
    <t>anchovy.52731</t>
  </si>
  <si>
    <t>si</t>
  </si>
  <si>
    <t>TRINITY_DN9505_c1_g1_i3</t>
  </si>
  <si>
    <t>anchovy.4743</t>
  </si>
  <si>
    <t>avl9</t>
  </si>
  <si>
    <t>TRINITY_DN3734_c0_g1_i4</t>
  </si>
  <si>
    <t>anchovy.42740</t>
  </si>
  <si>
    <t>mre11a</t>
  </si>
  <si>
    <t>TRINITY_DN23227_c0_g1_i6</t>
  </si>
  <si>
    <t>anchovy.22014</t>
  </si>
  <si>
    <t>eea1</t>
  </si>
  <si>
    <t>TRINITY_DN503_c4_g1_i1</t>
  </si>
  <si>
    <t>anchovy.23066</t>
  </si>
  <si>
    <t>tmem214</t>
  </si>
  <si>
    <t>TRINITY_DN7094_c14_g1_i4</t>
  </si>
  <si>
    <t>anchovy.48787</t>
  </si>
  <si>
    <t>pdcd6ip</t>
  </si>
  <si>
    <t>TRINITY_DN395_c8_g1_i1</t>
  </si>
  <si>
    <t>anchovy.934</t>
  </si>
  <si>
    <t>atrip</t>
  </si>
  <si>
    <t>TRINITY_DN1937_c1_g1_i5</t>
  </si>
  <si>
    <t>anchovy.18321</t>
  </si>
  <si>
    <t>usp36</t>
  </si>
  <si>
    <t>TRINITY_DN13165_c0_g1_i1</t>
  </si>
  <si>
    <t>anchovy.2350</t>
  </si>
  <si>
    <t>med29</t>
  </si>
  <si>
    <t>TRINITY_DN883_c1_g1_i4</t>
  </si>
  <si>
    <t>anchovy.7305</t>
  </si>
  <si>
    <t>glyctk</t>
  </si>
  <si>
    <t>TRINITY_DN45033_c0_g1_i1</t>
  </si>
  <si>
    <t>anchovy.39346</t>
  </si>
  <si>
    <t>msh6</t>
  </si>
  <si>
    <t>TRINITY_DN34499_c0_g1_i2</t>
  </si>
  <si>
    <t>anchovy.12736</t>
  </si>
  <si>
    <t>spty2d1</t>
  </si>
  <si>
    <t>TRINITY_DN2638_c0_g1_i6</t>
  </si>
  <si>
    <t>anchovy.34135</t>
  </si>
  <si>
    <t>shcbp1</t>
  </si>
  <si>
    <t>TRINITY_DN11596_c0_g1_i4</t>
  </si>
  <si>
    <t>anchovy.15834</t>
  </si>
  <si>
    <t>eepd1</t>
  </si>
  <si>
    <t>TRINITY_DN4113_c1_g1_i1</t>
  </si>
  <si>
    <t>anchovy.6670</t>
  </si>
  <si>
    <t>nudt22</t>
  </si>
  <si>
    <t>TRINITY_DN40_c4_g1_i1</t>
  </si>
  <si>
    <t>anchovy.6899</t>
  </si>
  <si>
    <t>kng1</t>
  </si>
  <si>
    <t>TRINITY_DN8999_c0_g1_i10</t>
  </si>
  <si>
    <t>anchovy.43358</t>
  </si>
  <si>
    <t>gtpbp3</t>
  </si>
  <si>
    <t>TRINITY_DN8709_c0_g1_i4</t>
  </si>
  <si>
    <t>anchovy.6611</t>
  </si>
  <si>
    <t>lars2</t>
  </si>
  <si>
    <t>TRINITY_DN68996_c0_g1_i3</t>
  </si>
  <si>
    <t>anchovy.45328</t>
  </si>
  <si>
    <t>nat10</t>
  </si>
  <si>
    <t>TRINITY_DN40331_c0_g1_i1</t>
  </si>
  <si>
    <t>anchovy.49180</t>
  </si>
  <si>
    <t>kif1bp</t>
  </si>
  <si>
    <t>TRINITY_DN310898_c0_g1_i1</t>
  </si>
  <si>
    <t>anchovy.43417</t>
  </si>
  <si>
    <t>ccdc77</t>
  </si>
  <si>
    <t>TRINITY_DN30651_c1_g1_i13</t>
  </si>
  <si>
    <t>anchovy.7914</t>
  </si>
  <si>
    <t>zgc</t>
  </si>
  <si>
    <t>TRINITY_DN4849_c1_g2_i1</t>
  </si>
  <si>
    <t>anchovy.35961</t>
  </si>
  <si>
    <t>fanci</t>
  </si>
  <si>
    <t>TRINITY_DN7427_c0_g1_i2</t>
  </si>
  <si>
    <t>anchovy.7956</t>
  </si>
  <si>
    <t>chmp7</t>
  </si>
  <si>
    <t>TRINITY_DN553_c3_g1_i1</t>
  </si>
  <si>
    <t>anchovy.30871</t>
  </si>
  <si>
    <t>ftsj3</t>
  </si>
  <si>
    <t>TRINITY_DN15130_c0_g1_i8</t>
  </si>
  <si>
    <t>anchovy.22434</t>
  </si>
  <si>
    <t>c2cd5</t>
  </si>
  <si>
    <t>TRINITY_DN3439_c0_g1_i2</t>
  </si>
  <si>
    <t>anchovy.29212</t>
  </si>
  <si>
    <t>cntln</t>
  </si>
  <si>
    <t>TRINITY_DN2894_c0_g1_i3</t>
  </si>
  <si>
    <t>anchovy.25884</t>
  </si>
  <si>
    <t>gcn1</t>
  </si>
  <si>
    <t>TRINITY_DN1150_c2_g2_i1</t>
  </si>
  <si>
    <t>anchovy.41649</t>
  </si>
  <si>
    <t>trappc11</t>
  </si>
  <si>
    <t>TRINITY_DN3103_c4_g1_i2</t>
  </si>
  <si>
    <t>anchovy.22663</t>
  </si>
  <si>
    <t>podn</t>
  </si>
  <si>
    <t>TRINITY_DN551_c1_g1_i1</t>
  </si>
  <si>
    <t>anchovy.22224</t>
  </si>
  <si>
    <t>xrcc6</t>
  </si>
  <si>
    <t>TRINITY_DN1201_c0_g1_i4</t>
  </si>
  <si>
    <t>anchovy.41942</t>
  </si>
  <si>
    <t>epcam</t>
  </si>
  <si>
    <t>TRINITY_DN13652_c0_g1_i4</t>
  </si>
  <si>
    <t>anchovy.39859</t>
  </si>
  <si>
    <t>rpusd2</t>
  </si>
  <si>
    <t>TRINITY_DN9225_c0_g1_i1</t>
  </si>
  <si>
    <t>anchovy.22023</t>
  </si>
  <si>
    <t>C17H14orf166</t>
  </si>
  <si>
    <t>TRINITY_DN7507_c0_g1_i1</t>
  </si>
  <si>
    <t>anchovy.41051</t>
  </si>
  <si>
    <t>sgol1</t>
  </si>
  <si>
    <t>TRINITY_DN25875_c1_g1_i3</t>
  </si>
  <si>
    <t>anchovy.48434</t>
  </si>
  <si>
    <t>rpl18a</t>
  </si>
  <si>
    <t>TRINITY_DN3368_c2_g1_i3</t>
  </si>
  <si>
    <t>anchovy.25199</t>
  </si>
  <si>
    <t>tfb2m</t>
  </si>
  <si>
    <t>TRINITY_DN13015_c1_g1_i3</t>
  </si>
  <si>
    <t>anchovy.5864</t>
  </si>
  <si>
    <t>ibtk</t>
  </si>
  <si>
    <t>TRINITY_DN4567_c0_g1_i3</t>
  </si>
  <si>
    <t>anchovy.30367</t>
  </si>
  <si>
    <t>mlh3</t>
  </si>
  <si>
    <t>TRINITY_DN149884_c0_g1_i10</t>
  </si>
  <si>
    <t>anchovy.41763</t>
  </si>
  <si>
    <t>asun</t>
  </si>
  <si>
    <t>TRINITY_DN11017_c0_g1_i2</t>
  </si>
  <si>
    <t>anchovy.55728</t>
  </si>
  <si>
    <t>pot1</t>
  </si>
  <si>
    <t>TRINITY_DN180_c0_g2_i11</t>
  </si>
  <si>
    <t>anchovy.42759</t>
  </si>
  <si>
    <t>leng1</t>
  </si>
  <si>
    <t>TRINITY_DN4537_c1_g1_i2</t>
  </si>
  <si>
    <t>anchovy.45045</t>
  </si>
  <si>
    <t>ift80</t>
  </si>
  <si>
    <t>TRINITY_DN3035_c0_g2_i2</t>
  </si>
  <si>
    <t>anchovy.22413</t>
  </si>
  <si>
    <t>dgcr2</t>
  </si>
  <si>
    <t>TRINITY_DN45920_c0_g1_i1</t>
  </si>
  <si>
    <t>anchovy.58767</t>
  </si>
  <si>
    <t>GCC2</t>
  </si>
  <si>
    <t>TRINITY_DN52546_c2_g1_i5</t>
  </si>
  <si>
    <t>anchovy.1569</t>
  </si>
  <si>
    <t>polrmt</t>
  </si>
  <si>
    <t>TRINITY_DN96868_c1_g1_i1</t>
  </si>
  <si>
    <t>anchovy.43626</t>
  </si>
  <si>
    <t>espl1</t>
  </si>
  <si>
    <t>TRINITY_DN4435_c2_g3_i1</t>
  </si>
  <si>
    <t>anchovy.5427</t>
  </si>
  <si>
    <t>farsa</t>
  </si>
  <si>
    <t>TRINITY_DN36845_c0_g1_i11</t>
  </si>
  <si>
    <t>anchovy.56864</t>
  </si>
  <si>
    <t>rttn</t>
  </si>
  <si>
    <t>TRINITY_DN2452_c0_g1_i2</t>
  </si>
  <si>
    <t>anchovy.26422</t>
  </si>
  <si>
    <t>lrsam1</t>
  </si>
  <si>
    <t>TRINITY_DN12668_c0_g1_i20</t>
  </si>
  <si>
    <t>anchovy.24454</t>
  </si>
  <si>
    <t>htatsf1</t>
  </si>
  <si>
    <t>TRINITY_DN1008_c1_g1_i5</t>
  </si>
  <si>
    <t>anchovy.23569</t>
  </si>
  <si>
    <t>gtf2ird1</t>
  </si>
  <si>
    <t>TRINITY_DN5278_c1_g1_i1</t>
  </si>
  <si>
    <t>anchovy.37126</t>
  </si>
  <si>
    <t>cenpl</t>
  </si>
  <si>
    <t>TRINITY_DN4255_c4_g1_i1</t>
  </si>
  <si>
    <t>anchovy.14953</t>
  </si>
  <si>
    <t>rabep1</t>
  </si>
  <si>
    <t>TRINITY_DN7155_c2_g1_i1</t>
  </si>
  <si>
    <t>anchovy.39779</t>
  </si>
  <si>
    <t>rfc1</t>
  </si>
  <si>
    <t>TRINITY_DN9845_c0_g1_i2</t>
  </si>
  <si>
    <t>anchovy.1494</t>
  </si>
  <si>
    <t>slc38a10</t>
  </si>
  <si>
    <t>TRINITY_DN4177_c1_g1_i3</t>
  </si>
  <si>
    <t>anchovy.53101</t>
  </si>
  <si>
    <t>ift88</t>
  </si>
  <si>
    <t>TRINITY_DN6803_c9_g1_i1</t>
  </si>
  <si>
    <t>anchovy.46057</t>
  </si>
  <si>
    <t>golgb1</t>
  </si>
  <si>
    <t>TRINITY_DN2527_c0_g1_i13</t>
  </si>
  <si>
    <t>anchovy.43757</t>
  </si>
  <si>
    <t>orc2</t>
  </si>
  <si>
    <t>TRINITY_DN9131_c0_g1_i2</t>
  </si>
  <si>
    <t>anchovy.16941</t>
  </si>
  <si>
    <t>med12</t>
  </si>
  <si>
    <t>TRINITY_DN14917_c0_g1_i9</t>
  </si>
  <si>
    <t>anchovy.23055</t>
  </si>
  <si>
    <t>opa1</t>
  </si>
  <si>
    <t>TRINITY_DN2272_c0_g1_i2</t>
  </si>
  <si>
    <t>anchovy.3349</t>
  </si>
  <si>
    <t>itgb4</t>
  </si>
  <si>
    <t>TRINITY_DN3208_c3_g1_i4</t>
  </si>
  <si>
    <t>anchovy.3902</t>
  </si>
  <si>
    <t>rab3gap1</t>
  </si>
  <si>
    <t>TRINITY_DN180_c4_g1_i2</t>
  </si>
  <si>
    <t>anchovy.42228</t>
  </si>
  <si>
    <t>ggps1</t>
  </si>
  <si>
    <t>TRINITY_DN1853_c11_g1_i1</t>
  </si>
  <si>
    <t>anchovy.41628</t>
  </si>
  <si>
    <t>cfdp1</t>
  </si>
  <si>
    <t>TRINITY_DN442_c5_g1_i2</t>
  </si>
  <si>
    <t>anchovy.12871</t>
  </si>
  <si>
    <t>fastkd5</t>
  </si>
  <si>
    <t>TRINITY_DN13329_c2_g1_i4</t>
  </si>
  <si>
    <t>anchovy.26782</t>
  </si>
  <si>
    <t>ripk1l</t>
  </si>
  <si>
    <t>TRINITY_DN37136_c0_g1_i4</t>
  </si>
  <si>
    <t>anchovy.51327</t>
  </si>
  <si>
    <t>setd4</t>
  </si>
  <si>
    <t>TRINITY_DN2282_c10_g1_i2</t>
  </si>
  <si>
    <t>anchovy.22332</t>
  </si>
  <si>
    <t>leng8</t>
  </si>
  <si>
    <t>TRINITY_DN2101_c3_g1_i11</t>
  </si>
  <si>
    <t>anchovy.16201</t>
  </si>
  <si>
    <t>golga3</t>
  </si>
  <si>
    <t>TRINITY_DN5499_c1_g1_i7</t>
  </si>
  <si>
    <t>anchovy.8919</t>
  </si>
  <si>
    <t>mars</t>
  </si>
  <si>
    <t>TRINITY_DN5067_c2_g1_i12</t>
  </si>
  <si>
    <t>anchovy.17935</t>
  </si>
  <si>
    <t>zc3h13</t>
  </si>
  <si>
    <t>TRINITY_DN104573_c0_g1_i1</t>
  </si>
  <si>
    <t>anchovy.5068</t>
  </si>
  <si>
    <t>myocd</t>
  </si>
  <si>
    <t>TRINITY_DN22595_c1_g1_i2</t>
  </si>
  <si>
    <t>anchovy.19054</t>
  </si>
  <si>
    <t>uvrag</t>
  </si>
  <si>
    <t>TRINITY_DN9615_c0_g1_i4</t>
  </si>
  <si>
    <t>anchovy.4139</t>
  </si>
  <si>
    <t>otulinb</t>
  </si>
  <si>
    <t>TRINITY_DN111609_c0_g1_i1</t>
  </si>
  <si>
    <t>anchovy.40798</t>
  </si>
  <si>
    <t>eef1g</t>
  </si>
  <si>
    <t>TRINITY_DN5182_c0_g1_i1</t>
  </si>
  <si>
    <t>anchovy.14898</t>
  </si>
  <si>
    <t>trappc8</t>
  </si>
  <si>
    <t>TRINITY_DN18516_c0_g1_i2</t>
  </si>
  <si>
    <t>anchovy.52748</t>
  </si>
  <si>
    <t>polr3c</t>
  </si>
  <si>
    <t>TRINITY_DN17766_c1_g1_i1</t>
  </si>
  <si>
    <t>anchovy.45448</t>
  </si>
  <si>
    <t>nup210</t>
  </si>
  <si>
    <t>TRINITY_DN58220_c1_g1_i14</t>
  </si>
  <si>
    <t>anchovy.19939</t>
  </si>
  <si>
    <t>trappc12</t>
  </si>
  <si>
    <t>TRINITY_DN89123_c0_g1_i1</t>
  </si>
  <si>
    <t>anchovy.41879</t>
  </si>
  <si>
    <t>ptk7a</t>
  </si>
  <si>
    <t>TRINITY_DN6267_c0_g1_i11</t>
  </si>
  <si>
    <t>anchovy.31511</t>
  </si>
  <si>
    <t>vps16</t>
  </si>
  <si>
    <t>TRINITY_DN649_c1_g1_i4</t>
  </si>
  <si>
    <t>anchovy.4793</t>
  </si>
  <si>
    <t>parn</t>
  </si>
  <si>
    <t>TRINITY_DN2514_c0_g1_i1</t>
  </si>
  <si>
    <t>anchovy.48276</t>
  </si>
  <si>
    <t>e4f1</t>
  </si>
  <si>
    <t>TRINITY_DN27679_c3_g1_i1</t>
  </si>
  <si>
    <t>anchovy.47786</t>
  </si>
  <si>
    <t>enosf1</t>
  </si>
  <si>
    <t>TRINITY_DN6936_c0_g1_i4</t>
  </si>
  <si>
    <t>anchovy.15827</t>
  </si>
  <si>
    <t>gldc</t>
  </si>
  <si>
    <t>TRINITY_DN25478_c0_g1_i1</t>
  </si>
  <si>
    <t>anchovy.30480</t>
  </si>
  <si>
    <t>rrp12</t>
  </si>
  <si>
    <t>TRINITY_DN357_c3_g1_i4</t>
  </si>
  <si>
    <t>anchovy.23925</t>
  </si>
  <si>
    <t>abtb1</t>
  </si>
  <si>
    <t>TRINITY_DN3384_c2_g1_i6</t>
  </si>
  <si>
    <t>anchovy.7019</t>
  </si>
  <si>
    <t>capn7</t>
  </si>
  <si>
    <t>TRINITY_DN5581_c0_g1_i1</t>
  </si>
  <si>
    <t>anchovy.15720</t>
  </si>
  <si>
    <t>abat</t>
  </si>
  <si>
    <t>TRINITY_DN25334_c0_g1_i9</t>
  </si>
  <si>
    <t>anchovy.65355</t>
  </si>
  <si>
    <t>scyl2</t>
  </si>
  <si>
    <t>TRINITY_DN1704_c2_g1_i7</t>
  </si>
  <si>
    <t>anchovy.6683</t>
  </si>
  <si>
    <t>tnfrsf19</t>
  </si>
  <si>
    <t>TRINITY_DN7264_c1_g1_i5</t>
  </si>
  <si>
    <t>anchovy.22749</t>
  </si>
  <si>
    <t>cetp</t>
  </si>
  <si>
    <t>TRINITY_DN2459_c2_g1_i1</t>
  </si>
  <si>
    <t>anchovy.3518</t>
  </si>
  <si>
    <t>zfyve26</t>
  </si>
  <si>
    <t>TRINITY_DN2819_c2_g4_i1</t>
  </si>
  <si>
    <t>anchovy.37943</t>
  </si>
  <si>
    <t>TRINITY_DN274_c0_g1_i17</t>
  </si>
  <si>
    <t>anchovy.8237</t>
  </si>
  <si>
    <t>scrib</t>
  </si>
  <si>
    <t>TRINITY_DN35710_c0_g1_i7</t>
  </si>
  <si>
    <t>anchovy.5316</t>
  </si>
  <si>
    <t>fggy</t>
  </si>
  <si>
    <t>TRINITY_DN22111_c0_g1_i1</t>
  </si>
  <si>
    <t>anchovy.63676</t>
  </si>
  <si>
    <t>hnrnpa0l</t>
  </si>
  <si>
    <t>TRINITY_DN26364_c0_g1_i13</t>
  </si>
  <si>
    <t>anchovy.42822</t>
  </si>
  <si>
    <t>fancd2</t>
  </si>
  <si>
    <t>TRINITY_DN1514_c1_g1_i11</t>
  </si>
  <si>
    <t>anchovy.14301</t>
  </si>
  <si>
    <t>ubr4</t>
  </si>
  <si>
    <t>TRINITY_DN259_c10_g1_i8</t>
  </si>
  <si>
    <t>anchovy.22566</t>
  </si>
  <si>
    <t>casz1</t>
  </si>
  <si>
    <t>TRINITY_DN5698_c0_g2_i11</t>
  </si>
  <si>
    <t>anchovy.25272</t>
  </si>
  <si>
    <t>dnajc21</t>
  </si>
  <si>
    <t>TRINITY_DN2503_c7_g1_i19</t>
  </si>
  <si>
    <t>anchovy.2553</t>
  </si>
  <si>
    <t>snx13</t>
  </si>
  <si>
    <t>TRINITY_DN967_c8_g2_i1</t>
  </si>
  <si>
    <t>anchovy.18827</t>
  </si>
  <si>
    <t>arhgap31</t>
  </si>
  <si>
    <t>TRINITY_DN8652_c1_g1_i2</t>
  </si>
  <si>
    <t>anchovy.65917</t>
  </si>
  <si>
    <t>dicer1</t>
  </si>
  <si>
    <t>TRINITY_DN2930_c2_g1_i2</t>
  </si>
  <si>
    <t>anchovy.3682</t>
  </si>
  <si>
    <t>tmem104</t>
  </si>
  <si>
    <t>TRINITY_DN1953_c0_g1_i4</t>
  </si>
  <si>
    <t>anchovy.1160</t>
  </si>
  <si>
    <t>orc1</t>
  </si>
  <si>
    <t>TRINITY_DN3393_c4_g2_i13</t>
  </si>
  <si>
    <t>anchovy.37751</t>
  </si>
  <si>
    <t>usp38</t>
  </si>
  <si>
    <t>TRINITY_DN3481_c0_g1_i11</t>
  </si>
  <si>
    <t>anchovy.43821</t>
  </si>
  <si>
    <t>noc3l</t>
  </si>
  <si>
    <t>TRINITY_DN46672_c0_g1_i12</t>
  </si>
  <si>
    <t>anchovy.36746</t>
  </si>
  <si>
    <t>pxylp1</t>
  </si>
  <si>
    <t>TRINITY_DN675_c0_g1_i11</t>
  </si>
  <si>
    <t>anchovy.23445</t>
  </si>
  <si>
    <t>golga2</t>
  </si>
  <si>
    <t>TRINITY_DN2219_c1_g1_i11</t>
  </si>
  <si>
    <t>anchovy.18310</t>
  </si>
  <si>
    <t>asxl2</t>
  </si>
  <si>
    <t>TRINITY_DN1428_c8_g2_i10</t>
  </si>
  <si>
    <t>anchovy.36136</t>
  </si>
  <si>
    <t>dot1l</t>
  </si>
  <si>
    <t>TRINITY_DN22438_c0_g1_i8</t>
  </si>
  <si>
    <t>anchovy.6460</t>
  </si>
  <si>
    <t>lrrc20</t>
  </si>
  <si>
    <t>TRINITY_DN433_c13_g1_i1</t>
  </si>
  <si>
    <t>anchovy.56465</t>
  </si>
  <si>
    <t>gbf1</t>
  </si>
  <si>
    <t>TRINITY_DN5905_c0_g1_i1</t>
  </si>
  <si>
    <t>anchovy.40440</t>
  </si>
  <si>
    <t>srrd</t>
  </si>
  <si>
    <t>TRINITY_DN14035_c2_g1_i1</t>
  </si>
  <si>
    <t>anchovy.24031</t>
  </si>
  <si>
    <t>hibch</t>
  </si>
  <si>
    <t>TRINITY_DN55561_c0_g1_i1</t>
  </si>
  <si>
    <t>anchovy.35289</t>
  </si>
  <si>
    <t>ikbkap</t>
  </si>
  <si>
    <t>TRINITY_DN2730_c0_g1_i44</t>
  </si>
  <si>
    <t>anchovy.37818</t>
  </si>
  <si>
    <t>tubgcp6</t>
  </si>
  <si>
    <t>TRINITY_DN10745_c5_g1_i12</t>
  </si>
  <si>
    <t>anchovy.40376</t>
  </si>
  <si>
    <t>gemin5</t>
  </si>
  <si>
    <t>TRINITY_DN14563_c0_g1_i4</t>
  </si>
  <si>
    <t>anchovy.14788</t>
  </si>
  <si>
    <t>smc4</t>
  </si>
  <si>
    <t>TRINITY_DN28243_c0_g1_i1</t>
  </si>
  <si>
    <t>anchovy.22050</t>
  </si>
  <si>
    <t>C3H16orf89</t>
  </si>
  <si>
    <t>TRINITY_DN52840_c0_g4_i1</t>
  </si>
  <si>
    <t>anchovy.59148</t>
  </si>
  <si>
    <t>wbp11</t>
  </si>
  <si>
    <t>TRINITY_DN301553_c1_g1_i1</t>
  </si>
  <si>
    <t>anchovy.16779</t>
  </si>
  <si>
    <t>fga</t>
  </si>
  <si>
    <t>TRINITY_DN13657_c0_g2_i8</t>
  </si>
  <si>
    <t>anchovy.4328</t>
  </si>
  <si>
    <t>lrrk2</t>
  </si>
  <si>
    <t>TRINITY_DN19263_c0_g1_i13</t>
  </si>
  <si>
    <t>anchovy.15575</t>
  </si>
  <si>
    <t>ccdc186</t>
  </si>
  <si>
    <t>TRINITY_DN22480_c1_g3_i4</t>
  </si>
  <si>
    <t>anchovy.27297</t>
  </si>
  <si>
    <t>eogt</t>
  </si>
  <si>
    <t>TRINITY_DN6562_c1_g1_i6</t>
  </si>
  <si>
    <t>anchovy.23738</t>
  </si>
  <si>
    <t>btaf1</t>
  </si>
  <si>
    <t>TRINITY_DN3738_c0_g1_i1</t>
  </si>
  <si>
    <t>anchovy.55532</t>
  </si>
  <si>
    <t>rad18</t>
  </si>
  <si>
    <t>TRINITY_DN2110_c18_g1_i1</t>
  </si>
  <si>
    <t>anchovy.44428</t>
  </si>
  <si>
    <t>pcm1</t>
  </si>
  <si>
    <t>TRINITY_DN1478_c2_g1_i11</t>
  </si>
  <si>
    <t>anchovy.7404</t>
  </si>
  <si>
    <t>hdhd3</t>
  </si>
  <si>
    <t>TRINITY_DN5276_c0_g1_i8</t>
  </si>
  <si>
    <t>anchovy.43640</t>
  </si>
  <si>
    <t>aamp</t>
  </si>
  <si>
    <t>TRINITY_DN5186_c3_g1_i3</t>
  </si>
  <si>
    <t>anchovy.6540</t>
  </si>
  <si>
    <t>gps2</t>
  </si>
  <si>
    <t>TRINITY_DN74727_c0_g1_i4</t>
  </si>
  <si>
    <t>anchovy.53635</t>
  </si>
  <si>
    <t>nup98</t>
  </si>
  <si>
    <t>TRINITY_DN48485_c0_g1_i10</t>
  </si>
  <si>
    <t>anchovy.5347</t>
  </si>
  <si>
    <t>lepr</t>
  </si>
  <si>
    <t>TRINITY_DN1478_c1_g1_i4</t>
  </si>
  <si>
    <t>anchovy.6288</t>
  </si>
  <si>
    <t>il6st</t>
  </si>
  <si>
    <t>TRINITY_DN1396_c4_g1_i6</t>
  </si>
  <si>
    <t>anchovy.15036</t>
  </si>
  <si>
    <t>trip11</t>
  </si>
  <si>
    <t>TRINITY_DN2728_c11_g4_i1</t>
  </si>
  <si>
    <t>anchovy.39061</t>
  </si>
  <si>
    <t>prcc</t>
  </si>
  <si>
    <t>TRINITY_DN161592_c1_g1_i1</t>
  </si>
  <si>
    <t>anchovy.43374</t>
  </si>
  <si>
    <t>sac3d1</t>
  </si>
  <si>
    <t>TRINITY_DN28655_c0_g1_i1</t>
  </si>
  <si>
    <t>anchovy.58944</t>
  </si>
  <si>
    <t>pdf</t>
  </si>
  <si>
    <t>TRINITY_DN552_c4_g1_i5</t>
  </si>
  <si>
    <t>anchovy.3436</t>
  </si>
  <si>
    <t>znf280d</t>
  </si>
  <si>
    <t>TRINITY_DN723_c4_g1_i3</t>
  </si>
  <si>
    <t>anchovy.20103</t>
  </si>
  <si>
    <t>rest</t>
  </si>
  <si>
    <t>TRINITY_DN8457_c3_g1_i3</t>
  </si>
  <si>
    <t>anchovy.42934</t>
  </si>
  <si>
    <t>prrc2b</t>
  </si>
  <si>
    <t>TRINITY_DN1623_c9_g1_i9</t>
  </si>
  <si>
    <t>anchovy.2705</t>
  </si>
  <si>
    <t>nufip2</t>
  </si>
  <si>
    <t>TRINITY_DN28565_c0_g1_i1</t>
  </si>
  <si>
    <t>anchovy.8845</t>
  </si>
  <si>
    <t>pitrm1</t>
  </si>
  <si>
    <t>TRINITY_DN13061_c0_g1_i11</t>
  </si>
  <si>
    <t>anchovy.7888</t>
  </si>
  <si>
    <t>tarbp1</t>
  </si>
  <si>
    <t>TRINITY_DN11923_c1_g1_i5</t>
  </si>
  <si>
    <t>anchovy.18951</t>
  </si>
  <si>
    <t>map3k4</t>
  </si>
  <si>
    <t>TRINITY_DN6001_c0_g1_i1</t>
  </si>
  <si>
    <t>anchovy.18234</t>
  </si>
  <si>
    <t>C9H2orf69</t>
  </si>
  <si>
    <t>TRINITY_DN4453_c0_g3_i1</t>
  </si>
  <si>
    <t>anchovy.52129</t>
  </si>
  <si>
    <t>akt1s1</t>
  </si>
  <si>
    <t>TRINITY_DN289_c5_g1_i6</t>
  </si>
  <si>
    <t>anchovy.30904</t>
  </si>
  <si>
    <t>pdcd11</t>
  </si>
  <si>
    <t>TRINITY_DN11198_c0_g1_i40</t>
  </si>
  <si>
    <t>anchovy.39157</t>
  </si>
  <si>
    <t>myo19</t>
  </si>
  <si>
    <t>TRINITY_DN27467_c1_g1_i3</t>
  </si>
  <si>
    <t>anchovy.53450</t>
  </si>
  <si>
    <t>gucd1</t>
  </si>
  <si>
    <t>TRINITY_DN24766_c0_g1_i2</t>
  </si>
  <si>
    <t>anchovy.49121</t>
  </si>
  <si>
    <t>ubap1</t>
  </si>
  <si>
    <t>TRINITY_DN429630_c0_g1_i1</t>
  </si>
  <si>
    <t>anchovy.15199</t>
  </si>
  <si>
    <t>dnmt1</t>
  </si>
  <si>
    <t>TRINITY_DN3271_c3_g1_i1</t>
  </si>
  <si>
    <t>anchovy.24260</t>
  </si>
  <si>
    <t>mut</t>
  </si>
  <si>
    <t>TRINITY_DN1342_c1_g1_i5</t>
  </si>
  <si>
    <t>anchovy.41852</t>
  </si>
  <si>
    <t>mettl3</t>
  </si>
  <si>
    <t>TRINITY_DN33075_c0_g1_i3</t>
  </si>
  <si>
    <t>anchovy.8044</t>
  </si>
  <si>
    <t>iars2</t>
  </si>
  <si>
    <t>TRINITY_DN25406_c0_g1_i1</t>
  </si>
  <si>
    <t>anchovy.18284</t>
  </si>
  <si>
    <t>zfyve28</t>
  </si>
  <si>
    <t>TRINITY_DN7008_c0_g1_i5</t>
  </si>
  <si>
    <t>anchovy.40206</t>
  </si>
  <si>
    <t>scaper</t>
  </si>
  <si>
    <t>TRINITY_DN42864_c0_g1_i8</t>
  </si>
  <si>
    <t>anchovy.41319</t>
  </si>
  <si>
    <t>hspbap1</t>
  </si>
  <si>
    <t>TRINITY_DN10349_c0_g1_i1</t>
  </si>
  <si>
    <t>anchovy.42829</t>
  </si>
  <si>
    <t>ltn1</t>
  </si>
  <si>
    <t>TRINITY_DN5113_c2_g1_i5</t>
  </si>
  <si>
    <t>anchovy.7798</t>
  </si>
  <si>
    <t>pam</t>
  </si>
  <si>
    <t>TRINITY_DN16758_c0_g1_i3</t>
  </si>
  <si>
    <t>anchovy.14073</t>
  </si>
  <si>
    <t>il10rb</t>
  </si>
  <si>
    <t>TRINITY_DN51404_c0_g1_i11</t>
  </si>
  <si>
    <t>anchovy.26647</t>
  </si>
  <si>
    <t>akap17a</t>
  </si>
  <si>
    <t>TRINITY_DN47563_c1_g1_i17</t>
  </si>
  <si>
    <t>anchovy.2099</t>
  </si>
  <si>
    <t>spats2</t>
  </si>
  <si>
    <t>TRINITY_DN6338_c0_g1_i13</t>
  </si>
  <si>
    <t>anchovy.46772</t>
  </si>
  <si>
    <t>trappc9</t>
  </si>
  <si>
    <t>TRINITY_DN4942_c1_g1_i2</t>
  </si>
  <si>
    <t>anchovy.23831</t>
  </si>
  <si>
    <t>hsd17b4</t>
  </si>
  <si>
    <t>TRINITY_DN105303_c1_g1_i1</t>
  </si>
  <si>
    <t>anchovy.57483</t>
  </si>
  <si>
    <t>wdr75</t>
  </si>
  <si>
    <t>TRINITY_DN2753_c1_g1_i19</t>
  </si>
  <si>
    <t>anchovy.36659</t>
  </si>
  <si>
    <t>fam76b</t>
  </si>
  <si>
    <t>TRINITY_DN1535_c0_g1_i11</t>
  </si>
  <si>
    <t>anchovy.15683</t>
  </si>
  <si>
    <t>mtmr14</t>
  </si>
  <si>
    <t>TRINITY_DN17616_c0_g2_i2</t>
  </si>
  <si>
    <t>anchovy.56601</t>
  </si>
  <si>
    <t>prkdc</t>
  </si>
  <si>
    <t>TRINITY_DN16426_c0_g1_i3</t>
  </si>
  <si>
    <t>anchovy.39241</t>
  </si>
  <si>
    <t>rgp1</t>
  </si>
  <si>
    <t>TRINITY_DN46035_c0_g1_i9</t>
  </si>
  <si>
    <t>anchovy.626</t>
  </si>
  <si>
    <t>alg2</t>
  </si>
  <si>
    <t>TRINITY_DN31572_c6_g1_i1</t>
  </si>
  <si>
    <t>anchovy.46098</t>
  </si>
  <si>
    <t>tho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i/>
      <sz val="11"/>
      <color theme="1"/>
      <name val="Calibri"/>
      <family val="2"/>
      <charset val="162"/>
      <scheme val="minor"/>
    </font>
    <font>
      <b/>
      <i/>
      <sz val="11"/>
      <color theme="1"/>
      <name val="Calibri"/>
      <family val="2"/>
      <charset val="16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A909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9"/>
  <sheetViews>
    <sheetView tabSelected="1" workbookViewId="0">
      <selection activeCell="C4" sqref="C4"/>
    </sheetView>
  </sheetViews>
  <sheetFormatPr defaultRowHeight="14.5" x14ac:dyDescent="0.35"/>
  <cols>
    <col min="1" max="3" width="28.90625" customWidth="1"/>
    <col min="4" max="9" width="17.26953125" customWidth="1"/>
    <col min="10" max="12" width="28.36328125" customWidth="1"/>
  </cols>
  <sheetData>
    <row r="1" spans="1:18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35">
      <c r="A2" s="2" t="s">
        <v>1</v>
      </c>
      <c r="B2" s="2"/>
      <c r="C2" s="2"/>
      <c r="D2" s="2"/>
      <c r="E2" s="2"/>
      <c r="F2" s="2"/>
      <c r="G2" s="2"/>
      <c r="H2" s="2"/>
      <c r="I2" s="2"/>
      <c r="J2" s="3" t="s">
        <v>2</v>
      </c>
      <c r="K2" s="3"/>
      <c r="L2" s="3"/>
      <c r="M2" s="3"/>
      <c r="N2" s="3"/>
      <c r="O2" s="3"/>
      <c r="P2" s="3"/>
      <c r="Q2" s="3"/>
      <c r="R2" s="3"/>
    </row>
    <row r="3" spans="1:18" x14ac:dyDescent="0.35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3</v>
      </c>
      <c r="K3" s="4" t="s">
        <v>12</v>
      </c>
      <c r="L3" s="4" t="s">
        <v>13</v>
      </c>
      <c r="M3" s="4" t="s">
        <v>6</v>
      </c>
      <c r="N3" s="4" t="s">
        <v>7</v>
      </c>
      <c r="O3" s="4" t="s">
        <v>8</v>
      </c>
      <c r="P3" s="4" t="s">
        <v>9</v>
      </c>
      <c r="Q3" s="4" t="s">
        <v>10</v>
      </c>
      <c r="R3" s="4" t="s">
        <v>11</v>
      </c>
    </row>
    <row r="4" spans="1:18" x14ac:dyDescent="0.35">
      <c r="A4" s="1" t="s">
        <v>14</v>
      </c>
      <c r="B4" s="1" t="s">
        <v>15</v>
      </c>
      <c r="C4" s="5" t="s">
        <v>16</v>
      </c>
      <c r="D4" s="1">
        <v>294.12225389999998</v>
      </c>
      <c r="E4" s="1">
        <v>6.9272843200000001</v>
      </c>
      <c r="F4" s="1">
        <v>0.66955306599999997</v>
      </c>
      <c r="G4" s="1">
        <v>10.34613188</v>
      </c>
      <c r="H4" s="6">
        <v>4.3573599999999997E-25</v>
      </c>
      <c r="I4" s="6">
        <v>9.6212799999999997E-22</v>
      </c>
      <c r="J4" s="1" t="s">
        <v>17</v>
      </c>
      <c r="K4" s="1" t="s">
        <v>18</v>
      </c>
      <c r="L4" s="5" t="s">
        <v>19</v>
      </c>
      <c r="M4" s="1">
        <v>400.13722109999998</v>
      </c>
      <c r="N4" s="1">
        <v>-25.191407860000002</v>
      </c>
      <c r="O4" s="1">
        <v>2.9239080959999999</v>
      </c>
      <c r="P4" s="1">
        <v>-8.6156633659999997</v>
      </c>
      <c r="Q4" s="1">
        <v>6.9537799999999997E-18</v>
      </c>
      <c r="R4" s="1">
        <v>3.7193599999999998E-15</v>
      </c>
    </row>
    <row r="5" spans="1:18" x14ac:dyDescent="0.35">
      <c r="A5" s="1" t="s">
        <v>20</v>
      </c>
      <c r="B5" s="1" t="s">
        <v>21</v>
      </c>
      <c r="C5" s="5" t="s">
        <v>22</v>
      </c>
      <c r="D5" s="1">
        <v>101.9181241</v>
      </c>
      <c r="E5" s="1">
        <v>9.2372366679999995</v>
      </c>
      <c r="F5" s="1">
        <v>1.1843898850000001</v>
      </c>
      <c r="G5" s="1">
        <v>7.7991519370000004</v>
      </c>
      <c r="H5" s="6">
        <v>6.2324600000000003E-15</v>
      </c>
      <c r="I5" s="6">
        <v>1.75968E-12</v>
      </c>
      <c r="J5" s="1" t="s">
        <v>23</v>
      </c>
      <c r="K5" s="1" t="s">
        <v>24</v>
      </c>
      <c r="L5" s="5" t="s">
        <v>25</v>
      </c>
      <c r="M5" s="1">
        <v>424.39919459999999</v>
      </c>
      <c r="N5" s="1">
        <v>-12.111557080000001</v>
      </c>
      <c r="O5" s="1">
        <v>1.4627271749999999</v>
      </c>
      <c r="P5" s="1">
        <v>-8.2801203700000006</v>
      </c>
      <c r="Q5" s="1">
        <v>1.2305099999999999E-16</v>
      </c>
      <c r="R5" s="1">
        <v>5.0339200000000002E-14</v>
      </c>
    </row>
    <row r="6" spans="1:18" x14ac:dyDescent="0.35">
      <c r="A6" s="1" t="s">
        <v>26</v>
      </c>
      <c r="B6" s="1" t="s">
        <v>27</v>
      </c>
      <c r="C6" s="5" t="s">
        <v>28</v>
      </c>
      <c r="D6" s="1">
        <v>195.13572110000001</v>
      </c>
      <c r="E6" s="1">
        <v>5.8628881550000003</v>
      </c>
      <c r="F6" s="1">
        <v>0.76964268999999996</v>
      </c>
      <c r="G6" s="1">
        <v>7.6176753599999998</v>
      </c>
      <c r="H6" s="6">
        <v>2.5828500000000001E-14</v>
      </c>
      <c r="I6" s="6">
        <v>6.3730500000000002E-12</v>
      </c>
      <c r="J6" s="1" t="s">
        <v>29</v>
      </c>
      <c r="K6" s="1" t="s">
        <v>30</v>
      </c>
      <c r="L6" s="5" t="s">
        <v>31</v>
      </c>
      <c r="M6" s="1">
        <v>108.1267727</v>
      </c>
      <c r="N6" s="1">
        <v>-5.1942035129999997</v>
      </c>
      <c r="O6" s="1">
        <v>0.627433307</v>
      </c>
      <c r="P6" s="1">
        <v>-8.2784950239999997</v>
      </c>
      <c r="Q6" s="1">
        <v>1.2474199999999999E-16</v>
      </c>
      <c r="R6" s="1">
        <v>5.07896E-14</v>
      </c>
    </row>
    <row r="7" spans="1:18" x14ac:dyDescent="0.35">
      <c r="A7" s="1" t="s">
        <v>32</v>
      </c>
      <c r="B7" s="1" t="s">
        <v>33</v>
      </c>
      <c r="C7" s="5" t="s">
        <v>34</v>
      </c>
      <c r="D7" s="1">
        <v>268.98763830000001</v>
      </c>
      <c r="E7" s="1">
        <v>3.4440659689999999</v>
      </c>
      <c r="F7" s="1">
        <v>0.54891392299999997</v>
      </c>
      <c r="G7" s="1">
        <v>6.2743279479999998</v>
      </c>
      <c r="H7" s="6">
        <v>3.5114800000000001E-10</v>
      </c>
      <c r="I7" s="6">
        <v>2.7678499999999999E-8</v>
      </c>
      <c r="J7" s="1" t="s">
        <v>35</v>
      </c>
      <c r="K7" s="1" t="s">
        <v>36</v>
      </c>
      <c r="L7" s="5" t="s">
        <v>37</v>
      </c>
      <c r="M7" s="1">
        <v>507.00764850000002</v>
      </c>
      <c r="N7" s="1">
        <v>-25.51388163</v>
      </c>
      <c r="O7" s="1">
        <v>3.2134293249999999</v>
      </c>
      <c r="P7" s="1">
        <v>-7.9397674709999997</v>
      </c>
      <c r="Q7" s="1">
        <v>2.0256100000000002E-15</v>
      </c>
      <c r="R7" s="1">
        <v>6.4230600000000003E-13</v>
      </c>
    </row>
    <row r="8" spans="1:18" x14ac:dyDescent="0.35">
      <c r="A8" s="1" t="s">
        <v>38</v>
      </c>
      <c r="B8" s="1" t="s">
        <v>39</v>
      </c>
      <c r="C8" s="5" t="s">
        <v>40</v>
      </c>
      <c r="D8" s="1">
        <v>22.34347606</v>
      </c>
      <c r="E8" s="1">
        <v>9.1679413840000006</v>
      </c>
      <c r="F8" s="1">
        <v>1.6423773829999999</v>
      </c>
      <c r="G8" s="1">
        <v>5.5821161940000001</v>
      </c>
      <c r="H8" s="6">
        <v>2.3761E-8</v>
      </c>
      <c r="I8" s="6">
        <v>1.1642400000000001E-6</v>
      </c>
      <c r="J8" s="1" t="s">
        <v>41</v>
      </c>
      <c r="K8" s="1" t="s">
        <v>42</v>
      </c>
      <c r="L8" s="5" t="s">
        <v>43</v>
      </c>
      <c r="M8" s="1">
        <v>94.826961389999994</v>
      </c>
      <c r="N8" s="1">
        <v>-23.164317619999998</v>
      </c>
      <c r="O8" s="1">
        <v>3.0856044640000002</v>
      </c>
      <c r="P8" s="1">
        <v>-7.5072219689999997</v>
      </c>
      <c r="Q8" s="1">
        <v>6.0395300000000001E-14</v>
      </c>
      <c r="R8" s="1">
        <v>1.3869000000000001E-11</v>
      </c>
    </row>
    <row r="9" spans="1:18" x14ac:dyDescent="0.35">
      <c r="A9" s="1" t="s">
        <v>44</v>
      </c>
      <c r="B9" s="1" t="s">
        <v>45</v>
      </c>
      <c r="C9" s="5" t="s">
        <v>46</v>
      </c>
      <c r="D9" s="1">
        <v>790.53646400000002</v>
      </c>
      <c r="E9" s="1">
        <v>7.9355754750000003</v>
      </c>
      <c r="F9" s="1">
        <v>1.430937618</v>
      </c>
      <c r="G9" s="1">
        <v>5.5457172799999999</v>
      </c>
      <c r="H9" s="6">
        <v>2.92752E-8</v>
      </c>
      <c r="I9" s="6">
        <v>1.4060200000000001E-6</v>
      </c>
      <c r="J9" s="1" t="s">
        <v>47</v>
      </c>
      <c r="K9" s="1" t="s">
        <v>48</v>
      </c>
      <c r="L9" s="5" t="s">
        <v>49</v>
      </c>
      <c r="M9" s="1">
        <v>81.463299489999997</v>
      </c>
      <c r="N9" s="1">
        <v>-21.190385710000001</v>
      </c>
      <c r="O9" s="1">
        <v>2.9586565330000001</v>
      </c>
      <c r="P9" s="1">
        <v>-7.1621648100000002</v>
      </c>
      <c r="Q9" s="1">
        <v>7.94129E-13</v>
      </c>
      <c r="R9" s="1">
        <v>1.34485E-10</v>
      </c>
    </row>
    <row r="10" spans="1:18" x14ac:dyDescent="0.35">
      <c r="A10" s="1" t="s">
        <v>50</v>
      </c>
      <c r="B10" s="1" t="s">
        <v>51</v>
      </c>
      <c r="C10" s="5" t="s">
        <v>52</v>
      </c>
      <c r="D10" s="1">
        <v>105.1655997</v>
      </c>
      <c r="E10" s="1">
        <v>6.1629093140000002</v>
      </c>
      <c r="F10" s="1">
        <v>1.111949683</v>
      </c>
      <c r="G10" s="1">
        <v>5.5424354259999999</v>
      </c>
      <c r="H10" s="6">
        <v>2.9829299999999998E-8</v>
      </c>
      <c r="I10" s="6">
        <v>1.4294499999999999E-6</v>
      </c>
      <c r="J10" s="1" t="s">
        <v>53</v>
      </c>
      <c r="K10" s="1" t="s">
        <v>54</v>
      </c>
      <c r="L10" s="5" t="s">
        <v>55</v>
      </c>
      <c r="M10" s="1">
        <v>215.91336960000001</v>
      </c>
      <c r="N10" s="1">
        <v>-11.13593105</v>
      </c>
      <c r="O10" s="1">
        <v>1.650041603</v>
      </c>
      <c r="P10" s="1">
        <v>-6.7488789520000001</v>
      </c>
      <c r="Q10" s="1">
        <v>1.4899199999999999E-11</v>
      </c>
      <c r="R10" s="1">
        <v>1.76726E-9</v>
      </c>
    </row>
    <row r="11" spans="1:18" x14ac:dyDescent="0.35">
      <c r="A11" s="1" t="s">
        <v>56</v>
      </c>
      <c r="B11" s="1" t="s">
        <v>57</v>
      </c>
      <c r="C11" s="5" t="s">
        <v>58</v>
      </c>
      <c r="D11" s="1">
        <v>205.14299579999999</v>
      </c>
      <c r="E11" s="1">
        <v>3.807082898</v>
      </c>
      <c r="F11" s="1">
        <v>0.69148517899999995</v>
      </c>
      <c r="G11" s="1">
        <v>5.5056608760000003</v>
      </c>
      <c r="H11" s="6">
        <v>3.67786E-8</v>
      </c>
      <c r="I11" s="6">
        <v>1.73353E-6</v>
      </c>
      <c r="J11" s="1" t="s">
        <v>59</v>
      </c>
      <c r="K11" s="1" t="s">
        <v>60</v>
      </c>
      <c r="L11" s="5" t="s">
        <v>61</v>
      </c>
      <c r="M11" s="1">
        <v>86.140121969999996</v>
      </c>
      <c r="N11" s="1">
        <v>-23.046517730000001</v>
      </c>
      <c r="O11" s="1">
        <v>3.537592466</v>
      </c>
      <c r="P11" s="1">
        <v>-6.5147463840000004</v>
      </c>
      <c r="Q11" s="1">
        <v>7.2812599999999994E-11</v>
      </c>
      <c r="R11" s="1">
        <v>7.3593700000000004E-9</v>
      </c>
    </row>
    <row r="12" spans="1:18" x14ac:dyDescent="0.35">
      <c r="A12" s="1" t="s">
        <v>62</v>
      </c>
      <c r="B12" s="1" t="s">
        <v>63</v>
      </c>
      <c r="C12" s="5" t="s">
        <v>64</v>
      </c>
      <c r="D12" s="1">
        <v>64.160488650000005</v>
      </c>
      <c r="E12" s="1">
        <v>4.2235322699999998</v>
      </c>
      <c r="F12" s="1">
        <v>0.85312822799999999</v>
      </c>
      <c r="G12" s="1">
        <v>4.9506418019999998</v>
      </c>
      <c r="H12" s="6">
        <v>7.3969099999999995E-7</v>
      </c>
      <c r="I12" s="6">
        <v>2.3626799999999999E-5</v>
      </c>
      <c r="J12" s="1" t="s">
        <v>65</v>
      </c>
      <c r="K12" s="1" t="s">
        <v>66</v>
      </c>
      <c r="L12" s="5" t="s">
        <v>67</v>
      </c>
      <c r="M12" s="1">
        <v>126.2866827</v>
      </c>
      <c r="N12" s="1">
        <v>-10.362051770000001</v>
      </c>
      <c r="O12" s="1">
        <v>1.6282962439999999</v>
      </c>
      <c r="P12" s="1">
        <v>-6.3637386669999998</v>
      </c>
      <c r="Q12" s="1">
        <v>1.96901E-10</v>
      </c>
      <c r="R12" s="1">
        <v>1.69984E-8</v>
      </c>
    </row>
    <row r="13" spans="1:18" x14ac:dyDescent="0.35">
      <c r="A13" s="1" t="s">
        <v>68</v>
      </c>
      <c r="B13" s="1" t="s">
        <v>69</v>
      </c>
      <c r="C13" s="5" t="s">
        <v>70</v>
      </c>
      <c r="D13" s="1">
        <v>106.3581535</v>
      </c>
      <c r="E13" s="1">
        <v>3.3277704689999998</v>
      </c>
      <c r="F13" s="1">
        <v>0.69015012600000003</v>
      </c>
      <c r="G13" s="1">
        <v>4.8218066530000003</v>
      </c>
      <c r="H13" s="6">
        <v>1.42264E-6</v>
      </c>
      <c r="I13" s="6">
        <v>3.9474500000000003E-5</v>
      </c>
      <c r="J13" s="1" t="s">
        <v>71</v>
      </c>
      <c r="K13" s="1" t="s">
        <v>72</v>
      </c>
      <c r="L13" s="5" t="s">
        <v>73</v>
      </c>
      <c r="M13" s="1">
        <v>22.17177659</v>
      </c>
      <c r="N13" s="1">
        <v>-21.160014889999999</v>
      </c>
      <c r="O13" s="1">
        <v>3.368931554</v>
      </c>
      <c r="P13" s="1">
        <v>-6.2809275150000001</v>
      </c>
      <c r="Q13" s="1">
        <v>3.3655900000000002E-10</v>
      </c>
      <c r="R13" s="1">
        <v>2.66383E-8</v>
      </c>
    </row>
    <row r="14" spans="1:18" x14ac:dyDescent="0.35">
      <c r="A14" s="1" t="s">
        <v>74</v>
      </c>
      <c r="B14" s="1" t="s">
        <v>75</v>
      </c>
      <c r="C14" s="5" t="s">
        <v>76</v>
      </c>
      <c r="D14" s="1">
        <v>11.35592759</v>
      </c>
      <c r="E14" s="1">
        <v>4.4592535169999996</v>
      </c>
      <c r="F14" s="1">
        <v>0.94693821899999997</v>
      </c>
      <c r="G14" s="1">
        <v>4.7091282510000001</v>
      </c>
      <c r="H14" s="6">
        <v>2.4877899999999999E-6</v>
      </c>
      <c r="I14" s="6">
        <v>6.1197899999999999E-5</v>
      </c>
      <c r="J14" s="1" t="s">
        <v>77</v>
      </c>
      <c r="K14" s="1" t="s">
        <v>78</v>
      </c>
      <c r="L14" s="5" t="s">
        <v>79</v>
      </c>
      <c r="M14" s="1">
        <v>253.7233373</v>
      </c>
      <c r="N14" s="1">
        <v>-11.369355649999999</v>
      </c>
      <c r="O14" s="1">
        <v>1.854244963</v>
      </c>
      <c r="P14" s="1">
        <v>-6.1315283980000004</v>
      </c>
      <c r="Q14" s="1">
        <v>8.7038800000000001E-10</v>
      </c>
      <c r="R14" s="1">
        <v>6.2046800000000002E-8</v>
      </c>
    </row>
    <row r="15" spans="1:18" x14ac:dyDescent="0.35">
      <c r="A15" s="1" t="s">
        <v>80</v>
      </c>
      <c r="B15" s="1" t="s">
        <v>81</v>
      </c>
      <c r="C15" s="5" t="s">
        <v>82</v>
      </c>
      <c r="D15" s="1">
        <v>102.8622136</v>
      </c>
      <c r="E15" s="1">
        <v>2.4840184679999999</v>
      </c>
      <c r="F15" s="1">
        <v>0.55429302300000005</v>
      </c>
      <c r="G15" s="1">
        <v>4.4814175250000003</v>
      </c>
      <c r="H15" s="6">
        <v>7.4148900000000001E-6</v>
      </c>
      <c r="I15" s="1">
        <v>1.2865500000000001E-4</v>
      </c>
      <c r="J15" s="1" t="s">
        <v>83</v>
      </c>
      <c r="K15" s="1" t="s">
        <v>84</v>
      </c>
      <c r="L15" s="5" t="s">
        <v>85</v>
      </c>
      <c r="M15" s="1">
        <v>20.750545240000001</v>
      </c>
      <c r="N15" s="1">
        <v>-21.06642239</v>
      </c>
      <c r="O15" s="1">
        <v>3.481823662</v>
      </c>
      <c r="P15" s="1">
        <v>-6.0503989970000003</v>
      </c>
      <c r="Q15" s="1">
        <v>1.4448800000000001E-9</v>
      </c>
      <c r="R15" s="1">
        <v>9.8319999999999996E-8</v>
      </c>
    </row>
    <row r="16" spans="1:18" x14ac:dyDescent="0.35">
      <c r="A16" s="1" t="s">
        <v>86</v>
      </c>
      <c r="B16" s="1" t="s">
        <v>87</v>
      </c>
      <c r="C16" s="5" t="s">
        <v>88</v>
      </c>
      <c r="D16" s="1">
        <v>414.33032400000002</v>
      </c>
      <c r="E16" s="1">
        <v>2.302232031</v>
      </c>
      <c r="F16" s="1">
        <v>0.52154170899999996</v>
      </c>
      <c r="G16" s="1">
        <v>4.4142817169999997</v>
      </c>
      <c r="H16" s="6">
        <v>1.0134599999999999E-5</v>
      </c>
      <c r="I16" s="1">
        <v>1.56291E-4</v>
      </c>
      <c r="J16" s="1" t="s">
        <v>89</v>
      </c>
      <c r="K16" s="1" t="s">
        <v>90</v>
      </c>
      <c r="L16" s="5" t="s">
        <v>91</v>
      </c>
      <c r="M16" s="1">
        <v>28.502418890000001</v>
      </c>
      <c r="N16" s="1">
        <v>-21.50869741</v>
      </c>
      <c r="O16" s="1">
        <v>3.619723639</v>
      </c>
      <c r="P16" s="1">
        <v>-5.9420827540000003</v>
      </c>
      <c r="Q16" s="1">
        <v>2.8142300000000001E-9</v>
      </c>
      <c r="R16" s="1">
        <v>1.7754199999999999E-7</v>
      </c>
    </row>
    <row r="17" spans="1:18" x14ac:dyDescent="0.35">
      <c r="A17" s="1" t="s">
        <v>92</v>
      </c>
      <c r="B17" s="1" t="s">
        <v>93</v>
      </c>
      <c r="C17" s="5" t="s">
        <v>94</v>
      </c>
      <c r="D17" s="1">
        <v>104.1126998</v>
      </c>
      <c r="E17" s="1">
        <v>2.1326564819999998</v>
      </c>
      <c r="F17" s="1">
        <v>0.488661399</v>
      </c>
      <c r="G17" s="1">
        <v>4.3642826860000001</v>
      </c>
      <c r="H17" s="6">
        <v>1.27541E-5</v>
      </c>
      <c r="I17" s="1">
        <v>1.90578E-4</v>
      </c>
      <c r="J17" s="1" t="s">
        <v>95</v>
      </c>
      <c r="K17" s="1" t="s">
        <v>96</v>
      </c>
      <c r="L17" s="5" t="s">
        <v>97</v>
      </c>
      <c r="M17" s="1">
        <v>32.377830019999998</v>
      </c>
      <c r="N17" s="1">
        <v>-21.56384559</v>
      </c>
      <c r="O17" s="1">
        <v>3.638899404</v>
      </c>
      <c r="P17" s="1">
        <v>-5.9259251769999999</v>
      </c>
      <c r="Q17" s="1">
        <v>3.10544E-9</v>
      </c>
      <c r="R17" s="1">
        <v>1.9336400000000001E-7</v>
      </c>
    </row>
    <row r="18" spans="1:18" x14ac:dyDescent="0.35">
      <c r="A18" s="1" t="s">
        <v>98</v>
      </c>
      <c r="B18" s="1" t="s">
        <v>99</v>
      </c>
      <c r="C18" s="5" t="s">
        <v>100</v>
      </c>
      <c r="D18" s="1">
        <v>68.634157070000001</v>
      </c>
      <c r="E18" s="1">
        <v>7.3211346480000001</v>
      </c>
      <c r="F18" s="1">
        <v>1.6918638699999999</v>
      </c>
      <c r="G18" s="1">
        <v>4.3272598789999996</v>
      </c>
      <c r="H18" s="6">
        <v>1.5097599999999999E-5</v>
      </c>
      <c r="I18" s="1">
        <v>2.20845E-4</v>
      </c>
      <c r="J18" s="1" t="s">
        <v>101</v>
      </c>
      <c r="K18" s="1" t="s">
        <v>102</v>
      </c>
      <c r="L18" s="5" t="s">
        <v>103</v>
      </c>
      <c r="M18" s="1">
        <v>22.534890019999999</v>
      </c>
      <c r="N18" s="1">
        <v>-21.176950550000001</v>
      </c>
      <c r="O18" s="1">
        <v>3.59163634</v>
      </c>
      <c r="P18" s="1">
        <v>-5.8961845090000002</v>
      </c>
      <c r="Q18" s="1">
        <v>3.72003E-9</v>
      </c>
      <c r="R18" s="1">
        <v>2.2488399999999999E-7</v>
      </c>
    </row>
    <row r="19" spans="1:18" x14ac:dyDescent="0.35">
      <c r="A19" s="1" t="s">
        <v>104</v>
      </c>
      <c r="B19" s="1" t="s">
        <v>105</v>
      </c>
      <c r="C19" s="5" t="s">
        <v>106</v>
      </c>
      <c r="D19" s="1">
        <v>41.743965750000001</v>
      </c>
      <c r="E19" s="1">
        <v>4.764265247</v>
      </c>
      <c r="F19" s="1">
        <v>1.1275751519999999</v>
      </c>
      <c r="G19" s="1">
        <v>4.225230786</v>
      </c>
      <c r="H19" s="6">
        <v>2.3869599999999999E-5</v>
      </c>
      <c r="I19" s="1">
        <v>3.2898600000000002E-4</v>
      </c>
      <c r="J19" s="1" t="s">
        <v>107</v>
      </c>
      <c r="K19" s="1" t="s">
        <v>108</v>
      </c>
      <c r="L19" s="5" t="s">
        <v>109</v>
      </c>
      <c r="M19" s="1">
        <v>23.61853215</v>
      </c>
      <c r="N19" s="1">
        <v>-21.248762679999999</v>
      </c>
      <c r="O19" s="1">
        <v>3.634173842</v>
      </c>
      <c r="P19" s="1">
        <v>-5.8469307190000004</v>
      </c>
      <c r="Q19" s="1">
        <v>5.0072599999999999E-9</v>
      </c>
      <c r="R19" s="1">
        <v>2.9115099999999998E-7</v>
      </c>
    </row>
    <row r="20" spans="1:18" x14ac:dyDescent="0.35">
      <c r="A20" s="1" t="s">
        <v>110</v>
      </c>
      <c r="B20" s="1" t="s">
        <v>111</v>
      </c>
      <c r="C20" s="5" t="s">
        <v>112</v>
      </c>
      <c r="D20" s="1">
        <v>206.17172099999999</v>
      </c>
      <c r="E20" s="1">
        <v>10.329243119999999</v>
      </c>
      <c r="F20" s="1">
        <v>2.4506606639999999</v>
      </c>
      <c r="G20" s="1">
        <v>4.21488102</v>
      </c>
      <c r="H20" s="1">
        <v>2.4990999999999998E-5</v>
      </c>
      <c r="I20" s="1">
        <v>3.42632E-4</v>
      </c>
      <c r="J20" s="1" t="s">
        <v>113</v>
      </c>
      <c r="K20" s="1" t="s">
        <v>114</v>
      </c>
      <c r="L20" s="5" t="s">
        <v>115</v>
      </c>
      <c r="M20" s="1">
        <v>144.5477525</v>
      </c>
      <c r="N20" s="1">
        <v>-10.557093439999999</v>
      </c>
      <c r="O20" s="1">
        <v>1.86441835</v>
      </c>
      <c r="P20" s="1">
        <v>-5.6624058850000001</v>
      </c>
      <c r="Q20" s="1">
        <v>1.4926500000000001E-8</v>
      </c>
      <c r="R20" s="1">
        <v>7.6283800000000002E-7</v>
      </c>
    </row>
    <row r="21" spans="1:18" x14ac:dyDescent="0.35">
      <c r="A21" s="1" t="s">
        <v>116</v>
      </c>
      <c r="B21" s="1" t="s">
        <v>117</v>
      </c>
      <c r="C21" s="5" t="s">
        <v>118</v>
      </c>
      <c r="D21" s="1">
        <v>373.04976140000002</v>
      </c>
      <c r="E21" s="1">
        <v>5.1019007700000003</v>
      </c>
      <c r="F21" s="1">
        <v>1.2256492480000001</v>
      </c>
      <c r="G21" s="1">
        <v>4.1626107790000004</v>
      </c>
      <c r="H21" s="6">
        <v>3.14629E-5</v>
      </c>
      <c r="I21" s="1">
        <v>4.1976900000000001E-4</v>
      </c>
      <c r="J21" s="1" t="s">
        <v>119</v>
      </c>
      <c r="K21" s="1" t="s">
        <v>120</v>
      </c>
      <c r="L21" s="5" t="s">
        <v>121</v>
      </c>
      <c r="M21" s="1">
        <v>65.688371279999998</v>
      </c>
      <c r="N21" s="1">
        <v>-9.4187523849999994</v>
      </c>
      <c r="O21" s="1">
        <v>1.7281330930000001</v>
      </c>
      <c r="P21" s="1">
        <v>-5.4502471019999996</v>
      </c>
      <c r="Q21" s="1">
        <v>5.0299900000000002E-8</v>
      </c>
      <c r="R21" s="1">
        <v>2.2803500000000001E-6</v>
      </c>
    </row>
    <row r="22" spans="1:18" x14ac:dyDescent="0.35">
      <c r="A22" s="1" t="s">
        <v>122</v>
      </c>
      <c r="B22" s="1" t="s">
        <v>123</v>
      </c>
      <c r="C22" s="5" t="s">
        <v>124</v>
      </c>
      <c r="D22" s="1">
        <v>80.561582240000007</v>
      </c>
      <c r="E22" s="1">
        <v>6.9520209169999996</v>
      </c>
      <c r="F22" s="1">
        <v>1.6926138420000001</v>
      </c>
      <c r="G22" s="1">
        <v>4.1072693280000001</v>
      </c>
      <c r="H22" s="6">
        <v>4.0036400000000002E-5</v>
      </c>
      <c r="I22" s="1">
        <v>5.1884100000000003E-4</v>
      </c>
      <c r="J22" s="1" t="s">
        <v>125</v>
      </c>
      <c r="K22" s="1" t="s">
        <v>126</v>
      </c>
      <c r="L22" s="5" t="s">
        <v>127</v>
      </c>
      <c r="M22" s="1">
        <v>101.16443599999999</v>
      </c>
      <c r="N22" s="1">
        <v>-10.042486540000001</v>
      </c>
      <c r="O22" s="1">
        <v>1.8550208290000001</v>
      </c>
      <c r="P22" s="1">
        <v>-5.4136785840000003</v>
      </c>
      <c r="Q22" s="1">
        <v>6.1742999999999999E-8</v>
      </c>
      <c r="R22" s="1">
        <v>2.7168800000000001E-6</v>
      </c>
    </row>
    <row r="23" spans="1:18" x14ac:dyDescent="0.35">
      <c r="A23" s="1" t="s">
        <v>128</v>
      </c>
      <c r="B23" s="1" t="s">
        <v>129</v>
      </c>
      <c r="C23" s="5" t="s">
        <v>130</v>
      </c>
      <c r="D23" s="1">
        <v>182.8072665</v>
      </c>
      <c r="E23" s="1">
        <v>2.545405401</v>
      </c>
      <c r="F23" s="1">
        <v>0.62047506200000002</v>
      </c>
      <c r="G23" s="1">
        <v>4.1023492399999997</v>
      </c>
      <c r="H23" s="6">
        <v>4.08976E-5</v>
      </c>
      <c r="I23" s="1">
        <v>5.2845099999999999E-4</v>
      </c>
      <c r="J23" s="1" t="s">
        <v>131</v>
      </c>
      <c r="K23" s="1" t="s">
        <v>132</v>
      </c>
      <c r="L23" s="5" t="s">
        <v>133</v>
      </c>
      <c r="M23" s="1">
        <v>29.007415890000001</v>
      </c>
      <c r="N23" s="1">
        <v>-8.2368894850000007</v>
      </c>
      <c r="O23" s="1">
        <v>1.5345336629999999</v>
      </c>
      <c r="P23" s="1">
        <v>-5.3676824979999997</v>
      </c>
      <c r="Q23" s="1">
        <v>7.9754800000000004E-8</v>
      </c>
      <c r="R23" s="1">
        <v>3.3674900000000001E-6</v>
      </c>
    </row>
    <row r="24" spans="1:18" x14ac:dyDescent="0.35">
      <c r="A24" s="1" t="s">
        <v>134</v>
      </c>
      <c r="B24" s="1" t="s">
        <v>135</v>
      </c>
      <c r="C24" s="5" t="s">
        <v>136</v>
      </c>
      <c r="D24" s="1">
        <v>192.90650959999999</v>
      </c>
      <c r="E24" s="1">
        <v>2.3317753919999999</v>
      </c>
      <c r="F24" s="1">
        <v>0.57551406199999999</v>
      </c>
      <c r="G24" s="1">
        <v>4.0516392979999996</v>
      </c>
      <c r="H24" s="1">
        <v>5.0859999999999998E-5</v>
      </c>
      <c r="I24" s="1">
        <v>6.3877499999999995E-4</v>
      </c>
      <c r="J24" s="1" t="s">
        <v>137</v>
      </c>
      <c r="K24" s="1" t="s">
        <v>138</v>
      </c>
      <c r="L24" s="5" t="s">
        <v>139</v>
      </c>
      <c r="M24" s="1">
        <v>448.2858349</v>
      </c>
      <c r="N24" s="1">
        <v>-4.9019177779999996</v>
      </c>
      <c r="O24" s="1">
        <v>0.92084266400000003</v>
      </c>
      <c r="P24" s="1">
        <v>-5.3232956810000003</v>
      </c>
      <c r="Q24" s="1">
        <v>1.01904E-7</v>
      </c>
      <c r="R24" s="1">
        <v>4.13932E-6</v>
      </c>
    </row>
    <row r="25" spans="1:18" x14ac:dyDescent="0.35">
      <c r="A25" s="1" t="s">
        <v>140</v>
      </c>
      <c r="B25" s="1" t="s">
        <v>141</v>
      </c>
      <c r="C25" s="5" t="s">
        <v>142</v>
      </c>
      <c r="D25" s="1">
        <v>494.17206140000002</v>
      </c>
      <c r="E25" s="1">
        <v>5.2284029419999998</v>
      </c>
      <c r="F25" s="1">
        <v>1.3291212750000001</v>
      </c>
      <c r="G25" s="1">
        <v>3.9337290280000001</v>
      </c>
      <c r="H25" s="6">
        <v>8.3638099999999995E-5</v>
      </c>
      <c r="I25" s="1">
        <v>9.8065299999999995E-4</v>
      </c>
      <c r="J25" s="1" t="s">
        <v>143</v>
      </c>
      <c r="K25" s="1" t="s">
        <v>144</v>
      </c>
      <c r="L25" s="5" t="s">
        <v>145</v>
      </c>
      <c r="M25" s="1">
        <v>17.918885020000001</v>
      </c>
      <c r="N25" s="1">
        <v>-20.791714169999999</v>
      </c>
      <c r="O25" s="1">
        <v>3.9489046509999999</v>
      </c>
      <c r="P25" s="1">
        <v>-5.2651851619999999</v>
      </c>
      <c r="Q25" s="1">
        <v>1.4004800000000001E-7</v>
      </c>
      <c r="R25" s="1">
        <v>5.4866600000000001E-6</v>
      </c>
    </row>
    <row r="26" spans="1:18" x14ac:dyDescent="0.35">
      <c r="A26" s="1" t="s">
        <v>146</v>
      </c>
      <c r="B26" s="1" t="s">
        <v>147</v>
      </c>
      <c r="C26" s="5" t="s">
        <v>148</v>
      </c>
      <c r="D26" s="1">
        <v>20.596191829999999</v>
      </c>
      <c r="E26" s="1">
        <v>6.5595855759999999</v>
      </c>
      <c r="F26" s="1">
        <v>1.674906528</v>
      </c>
      <c r="G26" s="1">
        <v>3.9163890440000002</v>
      </c>
      <c r="H26" s="6">
        <v>8.9885199999999998E-5</v>
      </c>
      <c r="I26" s="1">
        <v>1.044091E-3</v>
      </c>
      <c r="J26" s="1" t="s">
        <v>149</v>
      </c>
      <c r="K26" s="1" t="s">
        <v>150</v>
      </c>
      <c r="L26" s="5" t="s">
        <v>151</v>
      </c>
      <c r="M26" s="1">
        <v>90.605862029999997</v>
      </c>
      <c r="N26" s="1">
        <v>-9.8832159359999991</v>
      </c>
      <c r="O26" s="1">
        <v>1.924861723</v>
      </c>
      <c r="P26" s="1">
        <v>-5.1345069710000004</v>
      </c>
      <c r="Q26" s="1">
        <v>2.8288499999999998E-7</v>
      </c>
      <c r="R26" s="1">
        <v>1.0224700000000001E-5</v>
      </c>
    </row>
    <row r="27" spans="1:18" x14ac:dyDescent="0.35">
      <c r="A27" s="1" t="s">
        <v>152</v>
      </c>
      <c r="B27" s="1" t="s">
        <v>153</v>
      </c>
      <c r="C27" s="5" t="s">
        <v>154</v>
      </c>
      <c r="D27" s="1">
        <v>121.35529029999999</v>
      </c>
      <c r="E27" s="1">
        <v>2.6254318890000001</v>
      </c>
      <c r="F27" s="1">
        <v>0.67560523299999997</v>
      </c>
      <c r="G27" s="1">
        <v>3.8860443330000001</v>
      </c>
      <c r="H27" s="1">
        <v>1.01891E-4</v>
      </c>
      <c r="I27" s="1">
        <v>1.1635370000000001E-3</v>
      </c>
      <c r="J27" s="1" t="s">
        <v>155</v>
      </c>
      <c r="K27" s="1" t="s">
        <v>156</v>
      </c>
      <c r="L27" s="5" t="s">
        <v>157</v>
      </c>
      <c r="M27" s="1">
        <v>16.17542418</v>
      </c>
      <c r="N27" s="1">
        <v>-7.3879707960000003</v>
      </c>
      <c r="O27" s="1">
        <v>1.4553873559999999</v>
      </c>
      <c r="P27" s="1">
        <v>-5.0762917290000003</v>
      </c>
      <c r="Q27" s="1">
        <v>3.8487199999999998E-7</v>
      </c>
      <c r="R27" s="1">
        <v>1.34046E-5</v>
      </c>
    </row>
    <row r="28" spans="1:18" x14ac:dyDescent="0.35">
      <c r="A28" s="1" t="s">
        <v>158</v>
      </c>
      <c r="B28" s="1" t="s">
        <v>159</v>
      </c>
      <c r="C28" s="5" t="s">
        <v>160</v>
      </c>
      <c r="D28" s="1">
        <v>64.175681209999993</v>
      </c>
      <c r="E28" s="1">
        <v>1.5652094249999999</v>
      </c>
      <c r="F28" s="1">
        <v>0.40428184700000003</v>
      </c>
      <c r="G28" s="1">
        <v>3.8715797840000001</v>
      </c>
      <c r="H28" s="1">
        <v>1.08132E-4</v>
      </c>
      <c r="I28" s="1">
        <v>1.2237750000000001E-3</v>
      </c>
      <c r="J28" s="1" t="s">
        <v>161</v>
      </c>
      <c r="K28" s="1" t="s">
        <v>162</v>
      </c>
      <c r="L28" s="5" t="s">
        <v>163</v>
      </c>
      <c r="M28" s="1">
        <v>31.593075410000001</v>
      </c>
      <c r="N28" s="1">
        <v>-8.3654616770000008</v>
      </c>
      <c r="O28" s="1">
        <v>1.651510617</v>
      </c>
      <c r="P28" s="1">
        <v>-5.0653393280000003</v>
      </c>
      <c r="Q28" s="1">
        <v>4.07674E-7</v>
      </c>
      <c r="R28" s="1">
        <v>1.4062200000000001E-5</v>
      </c>
    </row>
    <row r="29" spans="1:18" x14ac:dyDescent="0.35">
      <c r="A29" s="1" t="s">
        <v>164</v>
      </c>
      <c r="B29" s="1" t="s">
        <v>165</v>
      </c>
      <c r="C29" s="5" t="s">
        <v>166</v>
      </c>
      <c r="D29" s="1">
        <v>13.097450479999999</v>
      </c>
      <c r="E29" s="1">
        <v>2.2547944040000001</v>
      </c>
      <c r="F29" s="1">
        <v>0.58906976300000002</v>
      </c>
      <c r="G29" s="1">
        <v>3.8277204930000002</v>
      </c>
      <c r="H29" s="1">
        <v>1.29336E-4</v>
      </c>
      <c r="I29" s="1">
        <v>1.425155E-3</v>
      </c>
      <c r="J29" s="1" t="s">
        <v>167</v>
      </c>
      <c r="K29" s="1" t="s">
        <v>168</v>
      </c>
      <c r="L29" s="5" t="s">
        <v>169</v>
      </c>
      <c r="M29" s="1">
        <v>134.10591009999999</v>
      </c>
      <c r="N29" s="1">
        <v>-7.609760552</v>
      </c>
      <c r="O29" s="1">
        <v>1.5185133260000001</v>
      </c>
      <c r="P29" s="1">
        <v>-5.0113228660000004</v>
      </c>
      <c r="Q29" s="1">
        <v>5.40571E-7</v>
      </c>
      <c r="R29" s="1">
        <v>1.8008000000000001E-5</v>
      </c>
    </row>
    <row r="30" spans="1:18" x14ac:dyDescent="0.35">
      <c r="A30" s="1" t="s">
        <v>170</v>
      </c>
      <c r="B30" s="1" t="s">
        <v>171</v>
      </c>
      <c r="C30" s="5" t="s">
        <v>172</v>
      </c>
      <c r="D30" s="1">
        <v>2.4903745800000001</v>
      </c>
      <c r="E30" s="1">
        <v>2.7111697499999998</v>
      </c>
      <c r="F30" s="1">
        <v>0.73018725100000004</v>
      </c>
      <c r="G30" s="1">
        <v>3.7129787529999998</v>
      </c>
      <c r="H30" s="1">
        <v>2.0483400000000001E-4</v>
      </c>
      <c r="I30" s="1">
        <v>2.1064109999999999E-3</v>
      </c>
      <c r="J30" s="1" t="s">
        <v>173</v>
      </c>
      <c r="K30" s="1" t="s">
        <v>174</v>
      </c>
      <c r="L30" s="5" t="s">
        <v>175</v>
      </c>
      <c r="M30" s="1">
        <v>16.22458073</v>
      </c>
      <c r="N30" s="1">
        <v>-20.707730269999999</v>
      </c>
      <c r="O30" s="1">
        <v>4.164419809</v>
      </c>
      <c r="P30" s="1">
        <v>-4.9725366849999997</v>
      </c>
      <c r="Q30" s="1">
        <v>6.6082500000000004E-7</v>
      </c>
      <c r="R30" s="1">
        <v>2.1469999999999999E-5</v>
      </c>
    </row>
    <row r="31" spans="1:18" x14ac:dyDescent="0.35">
      <c r="A31" s="1" t="s">
        <v>176</v>
      </c>
      <c r="B31" s="1" t="s">
        <v>177</v>
      </c>
      <c r="C31" s="5" t="s">
        <v>178</v>
      </c>
      <c r="D31" s="1">
        <v>228.75672510000001</v>
      </c>
      <c r="E31" s="1">
        <v>1.7745780390000001</v>
      </c>
      <c r="F31" s="1">
        <v>0.48146398600000001</v>
      </c>
      <c r="G31" s="1">
        <v>3.685796012</v>
      </c>
      <c r="H31" s="1">
        <v>2.27989E-4</v>
      </c>
      <c r="I31" s="1">
        <v>2.3077330000000002E-3</v>
      </c>
      <c r="J31" s="1" t="s">
        <v>179</v>
      </c>
      <c r="K31" s="1" t="s">
        <v>180</v>
      </c>
      <c r="L31" s="5" t="s">
        <v>181</v>
      </c>
      <c r="M31" s="1">
        <v>81.428362320000005</v>
      </c>
      <c r="N31" s="1">
        <v>-22.97440181</v>
      </c>
      <c r="O31" s="1">
        <v>4.6290039429999998</v>
      </c>
      <c r="P31" s="1">
        <v>-4.9631415519999997</v>
      </c>
      <c r="Q31" s="1">
        <v>6.9362000000000004E-7</v>
      </c>
      <c r="R31" s="1">
        <v>2.2375099999999999E-5</v>
      </c>
    </row>
    <row r="32" spans="1:18" x14ac:dyDescent="0.35">
      <c r="A32" s="1" t="s">
        <v>182</v>
      </c>
      <c r="B32" s="1" t="s">
        <v>183</v>
      </c>
      <c r="C32" s="5" t="s">
        <v>184</v>
      </c>
      <c r="D32" s="1">
        <v>150.23181260000001</v>
      </c>
      <c r="E32" s="1">
        <v>3.7433238150000001</v>
      </c>
      <c r="F32" s="1">
        <v>1.024258506</v>
      </c>
      <c r="G32" s="1">
        <v>3.6546670520000002</v>
      </c>
      <c r="H32" s="1">
        <v>2.5751600000000001E-4</v>
      </c>
      <c r="I32" s="1">
        <v>2.552014E-3</v>
      </c>
      <c r="J32" s="1" t="s">
        <v>185</v>
      </c>
      <c r="K32" s="1" t="s">
        <v>186</v>
      </c>
      <c r="L32" s="5" t="s">
        <v>187</v>
      </c>
      <c r="M32" s="1">
        <v>72.814664260000001</v>
      </c>
      <c r="N32" s="1">
        <v>-9.5694655809999993</v>
      </c>
      <c r="O32" s="1">
        <v>1.9357717640000001</v>
      </c>
      <c r="P32" s="1">
        <v>-4.9434885639999999</v>
      </c>
      <c r="Q32" s="1">
        <v>7.6736900000000005E-7</v>
      </c>
      <c r="R32" s="1">
        <v>2.4316900000000001E-5</v>
      </c>
    </row>
    <row r="33" spans="1:18" x14ac:dyDescent="0.35">
      <c r="A33" s="1" t="s">
        <v>188</v>
      </c>
      <c r="B33" s="1" t="s">
        <v>189</v>
      </c>
      <c r="C33" s="5" t="s">
        <v>190</v>
      </c>
      <c r="D33" s="1">
        <v>7.7195810419999997</v>
      </c>
      <c r="E33" s="1">
        <v>2.1513640650000001</v>
      </c>
      <c r="F33" s="1">
        <v>0.6008521</v>
      </c>
      <c r="G33" s="1">
        <v>3.5805218339999998</v>
      </c>
      <c r="H33" s="1">
        <v>3.4290900000000002E-4</v>
      </c>
      <c r="I33" s="1">
        <v>3.2267099999999998E-3</v>
      </c>
      <c r="J33" s="1" t="s">
        <v>191</v>
      </c>
      <c r="K33" s="1" t="s">
        <v>192</v>
      </c>
      <c r="L33" s="5" t="s">
        <v>193</v>
      </c>
      <c r="M33" s="1">
        <v>94.862268169999993</v>
      </c>
      <c r="N33" s="1">
        <v>-9.9499563579999997</v>
      </c>
      <c r="O33" s="1">
        <v>2.0464155019999999</v>
      </c>
      <c r="P33" s="1">
        <v>-4.8621388699999999</v>
      </c>
      <c r="Q33" s="1">
        <v>1.16124E-6</v>
      </c>
      <c r="R33" s="1">
        <v>3.3568000000000001E-5</v>
      </c>
    </row>
    <row r="34" spans="1:18" x14ac:dyDescent="0.35">
      <c r="A34" s="1" t="s">
        <v>194</v>
      </c>
      <c r="B34" s="1" t="s">
        <v>195</v>
      </c>
      <c r="C34" s="5" t="s">
        <v>196</v>
      </c>
      <c r="D34" s="1">
        <v>9.3837503929999997</v>
      </c>
      <c r="E34" s="1">
        <v>3.7339284269999999</v>
      </c>
      <c r="F34" s="1">
        <v>1.0445970680000001</v>
      </c>
      <c r="G34" s="1">
        <v>3.5745155159999999</v>
      </c>
      <c r="H34" s="1">
        <v>3.5087699999999998E-4</v>
      </c>
      <c r="I34" s="1">
        <v>3.2913930000000001E-3</v>
      </c>
      <c r="J34" s="1" t="s">
        <v>197</v>
      </c>
      <c r="K34" s="1" t="s">
        <v>198</v>
      </c>
      <c r="L34" s="5" t="s">
        <v>199</v>
      </c>
      <c r="M34" s="1">
        <v>62.192540999999999</v>
      </c>
      <c r="N34" s="1">
        <v>-9.3399344830000004</v>
      </c>
      <c r="O34" s="1">
        <v>1.9490920350000001</v>
      </c>
      <c r="P34" s="1">
        <v>-4.7919412299999999</v>
      </c>
      <c r="Q34" s="1">
        <v>1.6517499999999999E-6</v>
      </c>
      <c r="R34" s="1">
        <v>4.4484499999999997E-5</v>
      </c>
    </row>
    <row r="35" spans="1:18" x14ac:dyDescent="0.35">
      <c r="A35" s="1" t="s">
        <v>200</v>
      </c>
      <c r="B35" s="1" t="s">
        <v>201</v>
      </c>
      <c r="C35" s="5" t="s">
        <v>202</v>
      </c>
      <c r="D35" s="1">
        <v>19.402352059999998</v>
      </c>
      <c r="E35" s="1">
        <v>3.5100473679999999</v>
      </c>
      <c r="F35" s="1">
        <v>0.98481828000000005</v>
      </c>
      <c r="G35" s="1">
        <v>3.5641574089999999</v>
      </c>
      <c r="H35" s="1">
        <v>3.6502699999999997E-4</v>
      </c>
      <c r="I35" s="1">
        <v>3.3964260000000001E-3</v>
      </c>
      <c r="J35" s="1" t="s">
        <v>203</v>
      </c>
      <c r="K35" s="1" t="s">
        <v>204</v>
      </c>
      <c r="L35" s="5" t="s">
        <v>205</v>
      </c>
      <c r="M35" s="1">
        <v>345.62454170000001</v>
      </c>
      <c r="N35" s="1">
        <v>-11.8151314</v>
      </c>
      <c r="O35" s="1">
        <v>2.4860157539999999</v>
      </c>
      <c r="P35" s="1">
        <v>-4.7526373810000004</v>
      </c>
      <c r="Q35" s="1">
        <v>2.0078000000000001E-6</v>
      </c>
      <c r="R35" s="1">
        <v>5.1774200000000003E-5</v>
      </c>
    </row>
    <row r="36" spans="1:18" x14ac:dyDescent="0.35">
      <c r="A36" s="1" t="s">
        <v>206</v>
      </c>
      <c r="B36" s="1" t="s">
        <v>207</v>
      </c>
      <c r="C36" s="5" t="s">
        <v>208</v>
      </c>
      <c r="D36" s="1">
        <v>63.831462969999997</v>
      </c>
      <c r="E36" s="1">
        <v>4.0272520690000002</v>
      </c>
      <c r="F36" s="1">
        <v>1.14932312</v>
      </c>
      <c r="G36" s="1">
        <v>3.5040207570000002</v>
      </c>
      <c r="H36" s="1">
        <v>4.5828999999999998E-4</v>
      </c>
      <c r="I36" s="1">
        <v>4.0953830000000002E-3</v>
      </c>
      <c r="J36" s="1" t="s">
        <v>209</v>
      </c>
      <c r="K36" s="1" t="s">
        <v>210</v>
      </c>
      <c r="L36" s="5" t="s">
        <v>211</v>
      </c>
      <c r="M36" s="1">
        <v>3248.9216230000002</v>
      </c>
      <c r="N36" s="1">
        <v>-5.1728478000000004</v>
      </c>
      <c r="O36" s="1">
        <v>1.089165479</v>
      </c>
      <c r="P36" s="1">
        <v>-4.7493681179999996</v>
      </c>
      <c r="Q36" s="1">
        <v>2.0405300000000002E-6</v>
      </c>
      <c r="R36" s="1">
        <v>5.2402399999999998E-5</v>
      </c>
    </row>
    <row r="37" spans="1:18" x14ac:dyDescent="0.35">
      <c r="A37" s="1" t="s">
        <v>212</v>
      </c>
      <c r="B37" s="1" t="s">
        <v>213</v>
      </c>
      <c r="C37" s="5" t="s">
        <v>214</v>
      </c>
      <c r="D37" s="1">
        <v>43.197785150000001</v>
      </c>
      <c r="E37" s="1">
        <v>3.9642983319999998</v>
      </c>
      <c r="F37" s="1">
        <v>1.1637583789999999</v>
      </c>
      <c r="G37" s="1">
        <v>3.4064616879999998</v>
      </c>
      <c r="H37" s="1">
        <v>6.5810800000000002E-4</v>
      </c>
      <c r="I37" s="1">
        <v>5.4990960000000002E-3</v>
      </c>
      <c r="J37" s="1" t="s">
        <v>215</v>
      </c>
      <c r="K37" s="1" t="s">
        <v>216</v>
      </c>
      <c r="L37" s="5" t="s">
        <v>217</v>
      </c>
      <c r="M37" s="1">
        <v>16.017865430000001</v>
      </c>
      <c r="N37" s="1">
        <v>-4.502026367</v>
      </c>
      <c r="O37" s="1">
        <v>0.96068527599999998</v>
      </c>
      <c r="P37" s="1">
        <v>-4.6862656039999999</v>
      </c>
      <c r="Q37" s="1">
        <v>2.7823500000000001E-6</v>
      </c>
      <c r="R37" s="1">
        <v>6.6660200000000003E-5</v>
      </c>
    </row>
    <row r="38" spans="1:18" x14ac:dyDescent="0.35">
      <c r="A38" s="1" t="s">
        <v>218</v>
      </c>
      <c r="B38" s="1" t="s">
        <v>219</v>
      </c>
      <c r="C38" s="5" t="s">
        <v>220</v>
      </c>
      <c r="D38" s="1">
        <v>74.993257799999995</v>
      </c>
      <c r="E38" s="1">
        <v>1.617244256</v>
      </c>
      <c r="F38" s="1">
        <v>0.47674652699999998</v>
      </c>
      <c r="G38" s="1">
        <v>3.39225178</v>
      </c>
      <c r="H38" s="1">
        <v>6.9320700000000005E-4</v>
      </c>
      <c r="I38" s="1">
        <v>5.7307959999999998E-3</v>
      </c>
      <c r="J38" s="1" t="s">
        <v>221</v>
      </c>
      <c r="K38" s="1" t="s">
        <v>222</v>
      </c>
      <c r="L38" s="5" t="s">
        <v>223</v>
      </c>
      <c r="M38" s="1">
        <v>102.0869593</v>
      </c>
      <c r="N38" s="1">
        <v>-4.4219389390000003</v>
      </c>
      <c r="O38" s="1">
        <v>0.94859862800000005</v>
      </c>
      <c r="P38" s="1">
        <v>-4.6615489520000004</v>
      </c>
      <c r="Q38" s="1">
        <v>3.1383800000000002E-6</v>
      </c>
      <c r="R38" s="1">
        <v>7.3102200000000006E-5</v>
      </c>
    </row>
    <row r="39" spans="1:18" x14ac:dyDescent="0.35">
      <c r="A39" s="1" t="s">
        <v>224</v>
      </c>
      <c r="B39" s="1" t="s">
        <v>225</v>
      </c>
      <c r="C39" s="5" t="s">
        <v>226</v>
      </c>
      <c r="D39" s="1">
        <v>6.5636681440000002</v>
      </c>
      <c r="E39" s="1">
        <v>1.72769215</v>
      </c>
      <c r="F39" s="1">
        <v>0.51906116800000002</v>
      </c>
      <c r="G39" s="1">
        <v>3.3284943220000001</v>
      </c>
      <c r="H39" s="1">
        <v>8.7316800000000001E-4</v>
      </c>
      <c r="I39" s="1">
        <v>6.9113450000000002E-3</v>
      </c>
      <c r="J39" s="1" t="s">
        <v>227</v>
      </c>
      <c r="K39" s="1" t="s">
        <v>228</v>
      </c>
      <c r="L39" s="5" t="s">
        <v>229</v>
      </c>
      <c r="M39" s="1">
        <v>251.30343070000001</v>
      </c>
      <c r="N39" s="1">
        <v>-6.3123590570000001</v>
      </c>
      <c r="O39" s="1">
        <v>1.3549957189999999</v>
      </c>
      <c r="P39" s="1">
        <v>-4.6585822889999999</v>
      </c>
      <c r="Q39" s="1">
        <v>3.1839499999999998E-6</v>
      </c>
      <c r="R39" s="1">
        <v>7.3903600000000002E-5</v>
      </c>
    </row>
    <row r="40" spans="1:18" x14ac:dyDescent="0.35">
      <c r="A40" s="1" t="s">
        <v>230</v>
      </c>
      <c r="B40" s="1" t="s">
        <v>231</v>
      </c>
      <c r="C40" s="5" t="s">
        <v>232</v>
      </c>
      <c r="D40" s="1">
        <v>213.03828580000001</v>
      </c>
      <c r="E40" s="1">
        <v>2.283706038</v>
      </c>
      <c r="F40" s="1">
        <v>0.69293811199999999</v>
      </c>
      <c r="G40" s="1">
        <v>3.2956854290000002</v>
      </c>
      <c r="H40" s="1">
        <v>9.8181900000000009E-4</v>
      </c>
      <c r="I40" s="1">
        <v>7.5850830000000003E-3</v>
      </c>
      <c r="J40" s="1" t="s">
        <v>233</v>
      </c>
      <c r="K40" s="1" t="s">
        <v>234</v>
      </c>
      <c r="L40" s="5" t="s">
        <v>235</v>
      </c>
      <c r="M40" s="1">
        <v>866.38617150000005</v>
      </c>
      <c r="N40" s="1">
        <v>-2.9708598949999998</v>
      </c>
      <c r="O40" s="1">
        <v>0.643184596</v>
      </c>
      <c r="P40" s="1">
        <v>-4.6189848360000001</v>
      </c>
      <c r="Q40" s="1">
        <v>3.8562200000000002E-6</v>
      </c>
      <c r="R40" s="1">
        <v>8.5169199999999998E-5</v>
      </c>
    </row>
    <row r="41" spans="1:18" x14ac:dyDescent="0.35">
      <c r="A41" s="1" t="s">
        <v>236</v>
      </c>
      <c r="B41" s="1" t="s">
        <v>237</v>
      </c>
      <c r="C41" s="5" t="s">
        <v>238</v>
      </c>
      <c r="D41" s="1">
        <v>103.8731279</v>
      </c>
      <c r="E41" s="1">
        <v>2.9791716340000001</v>
      </c>
      <c r="F41" s="1">
        <v>0.90572296699999999</v>
      </c>
      <c r="G41" s="1">
        <v>3.2892746929999999</v>
      </c>
      <c r="H41" s="1">
        <v>1.0044590000000001E-3</v>
      </c>
      <c r="I41" s="1">
        <v>7.7240720000000002E-3</v>
      </c>
      <c r="J41" s="1" t="s">
        <v>239</v>
      </c>
      <c r="K41" s="1" t="s">
        <v>240</v>
      </c>
      <c r="L41" s="5" t="s">
        <v>241</v>
      </c>
      <c r="M41" s="1">
        <v>68.674142520000004</v>
      </c>
      <c r="N41" s="1">
        <v>-9.4837261730000009</v>
      </c>
      <c r="O41" s="1">
        <v>2.0907323839999998</v>
      </c>
      <c r="P41" s="1">
        <v>-4.5360784790000004</v>
      </c>
      <c r="Q41" s="1">
        <v>5.73099E-6</v>
      </c>
      <c r="R41" s="1">
        <v>1.11845E-4</v>
      </c>
    </row>
    <row r="42" spans="1:18" x14ac:dyDescent="0.35">
      <c r="A42" s="1" t="s">
        <v>242</v>
      </c>
      <c r="B42" s="1" t="s">
        <v>243</v>
      </c>
      <c r="C42" s="5" t="s">
        <v>244</v>
      </c>
      <c r="D42" s="1">
        <v>16.918597640000002</v>
      </c>
      <c r="E42" s="1">
        <v>3.2890308350000002</v>
      </c>
      <c r="F42" s="1">
        <v>1.011430721</v>
      </c>
      <c r="G42" s="1">
        <v>3.251859735</v>
      </c>
      <c r="H42" s="1">
        <v>1.1465259999999999E-3</v>
      </c>
      <c r="I42" s="1">
        <v>8.5794170000000006E-3</v>
      </c>
      <c r="J42" s="1" t="s">
        <v>245</v>
      </c>
      <c r="K42" s="1" t="s">
        <v>246</v>
      </c>
      <c r="L42" s="5" t="s">
        <v>247</v>
      </c>
      <c r="M42" s="1">
        <v>60.338607850000002</v>
      </c>
      <c r="N42" s="1">
        <v>-3.9047449169999999</v>
      </c>
      <c r="O42" s="1">
        <v>0.86934815700000001</v>
      </c>
      <c r="P42" s="1">
        <v>-4.4915778380000004</v>
      </c>
      <c r="Q42" s="1">
        <v>7.0697500000000004E-6</v>
      </c>
      <c r="R42" s="1">
        <v>1.2566899999999999E-4</v>
      </c>
    </row>
    <row r="43" spans="1:18" x14ac:dyDescent="0.35">
      <c r="A43" s="1" t="s">
        <v>248</v>
      </c>
      <c r="B43" s="1" t="s">
        <v>249</v>
      </c>
      <c r="C43" s="5" t="s">
        <v>250</v>
      </c>
      <c r="D43" s="1">
        <v>4.7294684269999996</v>
      </c>
      <c r="E43" s="1">
        <v>2.1402063079999998</v>
      </c>
      <c r="F43" s="1">
        <v>0.66263679200000003</v>
      </c>
      <c r="G43" s="1">
        <v>3.2298331949999999</v>
      </c>
      <c r="H43" s="1">
        <v>1.2386249999999999E-3</v>
      </c>
      <c r="I43" s="1">
        <v>9.1215559999999994E-3</v>
      </c>
      <c r="J43" s="1" t="s">
        <v>251</v>
      </c>
      <c r="K43" s="1" t="s">
        <v>252</v>
      </c>
      <c r="L43" s="5" t="s">
        <v>253</v>
      </c>
      <c r="M43" s="1">
        <v>18.515833319999999</v>
      </c>
      <c r="N43" s="1">
        <v>-20.900895120000001</v>
      </c>
      <c r="O43" s="1">
        <v>4.667153946</v>
      </c>
      <c r="P43" s="1">
        <v>-4.4782956299999999</v>
      </c>
      <c r="Q43" s="1">
        <v>7.5241399999999999E-6</v>
      </c>
      <c r="R43" s="1">
        <v>1.29431E-4</v>
      </c>
    </row>
    <row r="44" spans="1:18" x14ac:dyDescent="0.35">
      <c r="A44" s="1" t="s">
        <v>254</v>
      </c>
      <c r="B44" s="1" t="s">
        <v>255</v>
      </c>
      <c r="C44" s="5" t="s">
        <v>256</v>
      </c>
      <c r="D44" s="1">
        <v>74.192215289999993</v>
      </c>
      <c r="E44" s="1">
        <v>3.2203984320000001</v>
      </c>
      <c r="F44" s="1">
        <v>1.0073073880000001</v>
      </c>
      <c r="G44" s="1">
        <v>3.1970364469999999</v>
      </c>
      <c r="H44" s="1">
        <v>1.388474E-3</v>
      </c>
      <c r="I44" s="1">
        <v>9.9733280000000001E-3</v>
      </c>
      <c r="J44" s="1" t="s">
        <v>257</v>
      </c>
      <c r="K44" s="1" t="s">
        <v>258</v>
      </c>
      <c r="L44" s="5" t="s">
        <v>259</v>
      </c>
      <c r="M44" s="1">
        <v>79.727570549999996</v>
      </c>
      <c r="N44" s="1">
        <v>-3.9953573370000002</v>
      </c>
      <c r="O44" s="1">
        <v>0.89558590299999996</v>
      </c>
      <c r="P44" s="1">
        <v>-4.4611659540000002</v>
      </c>
      <c r="Q44" s="1">
        <v>8.1514900000000008E-6</v>
      </c>
      <c r="R44" s="1">
        <v>1.3506999999999999E-4</v>
      </c>
    </row>
    <row r="45" spans="1:18" x14ac:dyDescent="0.35">
      <c r="A45" s="1" t="s">
        <v>260</v>
      </c>
      <c r="B45" s="1" t="s">
        <v>261</v>
      </c>
      <c r="C45" s="5" t="s">
        <v>262</v>
      </c>
      <c r="D45" s="1">
        <v>15.483243399999999</v>
      </c>
      <c r="E45" s="1">
        <v>4.7837224249999997</v>
      </c>
      <c r="F45" s="1">
        <v>1.521123797</v>
      </c>
      <c r="G45" s="1">
        <v>3.1448606830000001</v>
      </c>
      <c r="H45" s="1">
        <v>1.661659E-3</v>
      </c>
      <c r="I45" s="1">
        <v>1.1496114999999999E-2</v>
      </c>
      <c r="J45" s="1" t="s">
        <v>263</v>
      </c>
      <c r="K45" s="1" t="s">
        <v>264</v>
      </c>
      <c r="L45" s="5" t="s">
        <v>265</v>
      </c>
      <c r="M45" s="1">
        <v>15.839434539999999</v>
      </c>
      <c r="N45" s="1">
        <v>-20.678282370000002</v>
      </c>
      <c r="O45" s="1">
        <v>4.6672454779999999</v>
      </c>
      <c r="P45" s="1">
        <v>-4.430510988</v>
      </c>
      <c r="Q45" s="1">
        <v>9.4010099999999993E-6</v>
      </c>
      <c r="R45" s="1">
        <v>1.46606E-4</v>
      </c>
    </row>
    <row r="46" spans="1:18" x14ac:dyDescent="0.35">
      <c r="A46" s="1" t="s">
        <v>266</v>
      </c>
      <c r="B46" s="1" t="s">
        <v>267</v>
      </c>
      <c r="C46" s="5" t="s">
        <v>268</v>
      </c>
      <c r="D46" s="1">
        <v>70.433087740000005</v>
      </c>
      <c r="E46" s="1">
        <v>2.1831026420000001</v>
      </c>
      <c r="F46" s="1">
        <v>0.69851708400000001</v>
      </c>
      <c r="G46" s="1">
        <v>3.1253389399999998</v>
      </c>
      <c r="H46" s="1">
        <v>1.776003E-3</v>
      </c>
      <c r="I46" s="1">
        <v>1.2104849000000001E-2</v>
      </c>
      <c r="J46" s="1" t="s">
        <v>269</v>
      </c>
      <c r="K46" s="1" t="s">
        <v>270</v>
      </c>
      <c r="L46" s="5" t="s">
        <v>271</v>
      </c>
      <c r="M46" s="1">
        <v>97.324424769999993</v>
      </c>
      <c r="N46" s="1">
        <v>-3.5588338020000001</v>
      </c>
      <c r="O46" s="1">
        <v>0.80555286800000003</v>
      </c>
      <c r="P46" s="1">
        <v>-4.4178773920000003</v>
      </c>
      <c r="Q46" s="1">
        <v>9.96749E-6</v>
      </c>
      <c r="R46" s="1">
        <v>1.5403199999999999E-4</v>
      </c>
    </row>
    <row r="47" spans="1:18" x14ac:dyDescent="0.35">
      <c r="A47" s="1" t="s">
        <v>272</v>
      </c>
      <c r="B47" s="1" t="s">
        <v>273</v>
      </c>
      <c r="C47" s="5" t="s">
        <v>274</v>
      </c>
      <c r="D47" s="1">
        <v>16.619643249999999</v>
      </c>
      <c r="E47" s="1">
        <v>2.9354715200000001</v>
      </c>
      <c r="F47" s="1">
        <v>0.94419766999999999</v>
      </c>
      <c r="G47" s="1">
        <v>3.108958656</v>
      </c>
      <c r="H47" s="1">
        <v>1.8774799999999999E-3</v>
      </c>
      <c r="I47" s="1">
        <v>1.2631039E-2</v>
      </c>
      <c r="J47" s="1" t="s">
        <v>275</v>
      </c>
      <c r="K47" s="1" t="s">
        <v>276</v>
      </c>
      <c r="L47" s="5" t="s">
        <v>277</v>
      </c>
      <c r="M47" s="1">
        <v>32.158460429999998</v>
      </c>
      <c r="N47" s="1">
        <v>-8.3882962289999998</v>
      </c>
      <c r="O47" s="1">
        <v>1.903360546</v>
      </c>
      <c r="P47" s="1">
        <v>-4.4070978820000004</v>
      </c>
      <c r="Q47" s="1">
        <v>1.04765E-5</v>
      </c>
      <c r="R47" s="1">
        <v>1.6097299999999999E-4</v>
      </c>
    </row>
    <row r="48" spans="1:18" x14ac:dyDescent="0.35">
      <c r="A48" s="1" t="s">
        <v>278</v>
      </c>
      <c r="B48" s="1" t="s">
        <v>279</v>
      </c>
      <c r="C48" s="5" t="s">
        <v>280</v>
      </c>
      <c r="D48" s="1">
        <v>98.837761169999993</v>
      </c>
      <c r="E48" s="1">
        <v>2.7263779690000001</v>
      </c>
      <c r="F48" s="1">
        <v>0.88467155399999997</v>
      </c>
      <c r="G48" s="1">
        <v>3.0817968059999998</v>
      </c>
      <c r="H48" s="1">
        <v>2.0575519999999998E-3</v>
      </c>
      <c r="I48" s="1">
        <v>1.3548253999999999E-2</v>
      </c>
      <c r="J48" s="1" t="s">
        <v>281</v>
      </c>
      <c r="K48" s="1" t="s">
        <v>282</v>
      </c>
      <c r="L48" s="5" t="s">
        <v>283</v>
      </c>
      <c r="M48" s="1">
        <v>58.347767130000001</v>
      </c>
      <c r="N48" s="1">
        <v>-4.1248231530000004</v>
      </c>
      <c r="O48" s="1">
        <v>0.94252381699999999</v>
      </c>
      <c r="P48" s="1">
        <v>-4.3763595979999996</v>
      </c>
      <c r="Q48" s="1">
        <v>1.20678E-5</v>
      </c>
      <c r="R48" s="1">
        <v>1.81743E-4</v>
      </c>
    </row>
    <row r="49" spans="1:18" x14ac:dyDescent="0.35">
      <c r="A49" s="1" t="s">
        <v>284</v>
      </c>
      <c r="B49" s="1" t="s">
        <v>285</v>
      </c>
      <c r="C49" s="5" t="s">
        <v>286</v>
      </c>
      <c r="D49" s="1">
        <v>86.997986900000001</v>
      </c>
      <c r="E49" s="1">
        <v>2.5795622909999998</v>
      </c>
      <c r="F49" s="1">
        <v>0.83740057499999998</v>
      </c>
      <c r="G49" s="1">
        <v>3.0804400780000001</v>
      </c>
      <c r="H49" s="1">
        <v>2.0669490000000002E-3</v>
      </c>
      <c r="I49" s="1">
        <v>1.3591941999999999E-2</v>
      </c>
      <c r="J49" s="1" t="s">
        <v>287</v>
      </c>
      <c r="K49" s="1" t="s">
        <v>288</v>
      </c>
      <c r="L49" s="5" t="s">
        <v>289</v>
      </c>
      <c r="M49" s="1">
        <v>13.358056980000001</v>
      </c>
      <c r="N49" s="1">
        <v>-20.042811579999999</v>
      </c>
      <c r="O49" s="1">
        <v>4.5835167090000004</v>
      </c>
      <c r="P49" s="1">
        <v>-4.3728021190000002</v>
      </c>
      <c r="Q49" s="1">
        <v>1.22662E-5</v>
      </c>
      <c r="R49" s="1">
        <v>1.8432799999999999E-4</v>
      </c>
    </row>
    <row r="50" spans="1:18" x14ac:dyDescent="0.35">
      <c r="A50" s="1" t="s">
        <v>290</v>
      </c>
      <c r="B50" s="1" t="s">
        <v>291</v>
      </c>
      <c r="C50" s="5" t="s">
        <v>292</v>
      </c>
      <c r="D50" s="1">
        <v>19.998578519999999</v>
      </c>
      <c r="E50" s="1">
        <v>2.0652278659999999</v>
      </c>
      <c r="F50" s="1">
        <v>0.68026659700000003</v>
      </c>
      <c r="G50" s="1">
        <v>3.035909561</v>
      </c>
      <c r="H50" s="1">
        <v>2.3981129999999999E-3</v>
      </c>
      <c r="I50" s="1">
        <v>1.5223257E-2</v>
      </c>
      <c r="J50" s="1" t="s">
        <v>293</v>
      </c>
      <c r="K50" s="1" t="s">
        <v>294</v>
      </c>
      <c r="L50" s="5" t="s">
        <v>295</v>
      </c>
      <c r="M50" s="1">
        <v>37.808216479999999</v>
      </c>
      <c r="N50" s="1">
        <v>-1.773128635</v>
      </c>
      <c r="O50" s="1">
        <v>0.40669397499999999</v>
      </c>
      <c r="P50" s="1">
        <v>-4.35985961</v>
      </c>
      <c r="Q50" s="1">
        <v>1.3014600000000001E-5</v>
      </c>
      <c r="R50" s="1">
        <v>1.93871E-4</v>
      </c>
    </row>
    <row r="51" spans="1:18" x14ac:dyDescent="0.35">
      <c r="A51" s="1" t="s">
        <v>296</v>
      </c>
      <c r="B51" s="1" t="s">
        <v>297</v>
      </c>
      <c r="C51" s="5" t="s">
        <v>298</v>
      </c>
      <c r="D51" s="1">
        <v>3.9108198359999999</v>
      </c>
      <c r="E51" s="1">
        <v>4.9578599219999999</v>
      </c>
      <c r="F51" s="1">
        <v>1.6370519960000001</v>
      </c>
      <c r="G51" s="1">
        <v>3.028529292</v>
      </c>
      <c r="H51" s="1">
        <v>2.4574729999999999E-3</v>
      </c>
      <c r="I51" s="1">
        <v>1.5514297999999999E-2</v>
      </c>
      <c r="J51" s="1" t="s">
        <v>299</v>
      </c>
      <c r="K51" s="1" t="s">
        <v>300</v>
      </c>
      <c r="L51" s="5" t="s">
        <v>301</v>
      </c>
      <c r="M51" s="1">
        <v>55.09153036</v>
      </c>
      <c r="N51" s="1">
        <v>-4.9649446350000002</v>
      </c>
      <c r="O51" s="1">
        <v>1.1434396550000001</v>
      </c>
      <c r="P51" s="1">
        <v>-4.3421133870000004</v>
      </c>
      <c r="Q51" s="1">
        <v>1.41119E-5</v>
      </c>
      <c r="R51" s="1">
        <v>2.0799800000000001E-4</v>
      </c>
    </row>
    <row r="52" spans="1:18" x14ac:dyDescent="0.35">
      <c r="A52" s="1" t="s">
        <v>302</v>
      </c>
      <c r="B52" s="1" t="s">
        <v>303</v>
      </c>
      <c r="C52" s="5" t="s">
        <v>304</v>
      </c>
      <c r="D52" s="1">
        <v>40.722757770000001</v>
      </c>
      <c r="E52" s="1">
        <v>2.6985147569999999</v>
      </c>
      <c r="F52" s="1">
        <v>0.89237706800000005</v>
      </c>
      <c r="G52" s="1">
        <v>3.0239624620000001</v>
      </c>
      <c r="H52" s="1">
        <v>2.4948739999999998E-3</v>
      </c>
      <c r="I52" s="1">
        <v>1.5697194000000001E-2</v>
      </c>
      <c r="J52" s="1" t="s">
        <v>305</v>
      </c>
      <c r="K52" s="1" t="s">
        <v>306</v>
      </c>
      <c r="L52" s="5" t="s">
        <v>307</v>
      </c>
      <c r="M52" s="1">
        <v>39.444282090000002</v>
      </c>
      <c r="N52" s="1">
        <v>-7.7166471239999996</v>
      </c>
      <c r="O52" s="1">
        <v>1.777300814</v>
      </c>
      <c r="P52" s="1">
        <v>-4.341778873</v>
      </c>
      <c r="Q52" s="1">
        <v>1.4133399999999999E-5</v>
      </c>
      <c r="R52" s="1">
        <v>2.0828E-4</v>
      </c>
    </row>
    <row r="53" spans="1:18" x14ac:dyDescent="0.35">
      <c r="A53" s="1" t="s">
        <v>308</v>
      </c>
      <c r="B53" s="1" t="s">
        <v>309</v>
      </c>
      <c r="C53" s="5" t="s">
        <v>310</v>
      </c>
      <c r="D53" s="1">
        <v>12.97030629</v>
      </c>
      <c r="E53" s="1">
        <v>2.1976618110000001</v>
      </c>
      <c r="F53" s="1">
        <v>0.73788320100000004</v>
      </c>
      <c r="G53" s="1">
        <v>2.978332896</v>
      </c>
      <c r="H53" s="1">
        <v>2.89821E-3</v>
      </c>
      <c r="I53" s="1">
        <v>1.7606185E-2</v>
      </c>
      <c r="J53" s="1" t="s">
        <v>311</v>
      </c>
      <c r="K53" s="1" t="s">
        <v>312</v>
      </c>
      <c r="L53" s="5" t="s">
        <v>313</v>
      </c>
      <c r="M53" s="1">
        <v>39.404424400000003</v>
      </c>
      <c r="N53" s="1">
        <v>-8.6834675370000003</v>
      </c>
      <c r="O53" s="1">
        <v>2.0325909009999998</v>
      </c>
      <c r="P53" s="1">
        <v>-4.2721176859999996</v>
      </c>
      <c r="Q53" s="1">
        <v>1.93625E-5</v>
      </c>
      <c r="R53" s="1">
        <v>2.7417300000000001E-4</v>
      </c>
    </row>
    <row r="54" spans="1:18" x14ac:dyDescent="0.35">
      <c r="A54" s="1" t="s">
        <v>314</v>
      </c>
      <c r="B54" s="1" t="s">
        <v>315</v>
      </c>
      <c r="C54" s="5" t="s">
        <v>316</v>
      </c>
      <c r="D54" s="1">
        <v>94.551027669999996</v>
      </c>
      <c r="E54" s="1">
        <v>2.2877627129999998</v>
      </c>
      <c r="F54" s="1">
        <v>0.77788347999999996</v>
      </c>
      <c r="G54" s="1">
        <v>2.9410095100000002</v>
      </c>
      <c r="H54" s="1">
        <v>3.271445E-3</v>
      </c>
      <c r="I54" s="1">
        <v>1.9279393999999998E-2</v>
      </c>
      <c r="J54" s="1" t="s">
        <v>317</v>
      </c>
      <c r="K54" s="1" t="s">
        <v>318</v>
      </c>
      <c r="L54" s="5" t="s">
        <v>319</v>
      </c>
      <c r="M54" s="1">
        <v>45.249665669999999</v>
      </c>
      <c r="N54" s="1">
        <v>-2.5657457739999998</v>
      </c>
      <c r="O54" s="1">
        <v>0.60660331199999995</v>
      </c>
      <c r="P54" s="1">
        <v>-4.2296929859999999</v>
      </c>
      <c r="Q54" s="1">
        <v>2.3400999999999998E-5</v>
      </c>
      <c r="R54" s="1">
        <v>3.2346000000000002E-4</v>
      </c>
    </row>
    <row r="55" spans="1:18" x14ac:dyDescent="0.35">
      <c r="A55" s="1" t="s">
        <v>320</v>
      </c>
      <c r="B55" s="1" t="s">
        <v>321</v>
      </c>
      <c r="C55" s="5" t="s">
        <v>322</v>
      </c>
      <c r="D55" s="1">
        <v>13.198065229999999</v>
      </c>
      <c r="E55" s="1">
        <v>3.9510260920000002</v>
      </c>
      <c r="F55" s="1">
        <v>1.3553916189999999</v>
      </c>
      <c r="G55" s="1">
        <v>2.915043915</v>
      </c>
      <c r="H55" s="1">
        <v>3.556385E-3</v>
      </c>
      <c r="I55" s="1">
        <v>2.0506514E-2</v>
      </c>
      <c r="J55" s="1" t="s">
        <v>323</v>
      </c>
      <c r="K55" s="1" t="s">
        <v>324</v>
      </c>
      <c r="L55" s="5" t="s">
        <v>325</v>
      </c>
      <c r="M55" s="1">
        <v>9.7055033529999992</v>
      </c>
      <c r="N55" s="1">
        <v>-6.6551394320000004</v>
      </c>
      <c r="O55" s="1">
        <v>1.5796415640000001</v>
      </c>
      <c r="P55" s="1">
        <v>-4.2130693350000001</v>
      </c>
      <c r="Q55" s="1">
        <v>2.51924E-5</v>
      </c>
      <c r="R55" s="1">
        <v>3.4509100000000001E-4</v>
      </c>
    </row>
    <row r="56" spans="1:18" x14ac:dyDescent="0.35">
      <c r="A56" s="1" t="s">
        <v>326</v>
      </c>
      <c r="B56" s="1" t="s">
        <v>327</v>
      </c>
      <c r="C56" s="5" t="s">
        <v>328</v>
      </c>
      <c r="D56" s="1">
        <v>51.661178139999997</v>
      </c>
      <c r="E56" s="1">
        <v>3.1823909160000001</v>
      </c>
      <c r="F56" s="1">
        <v>1.107455708</v>
      </c>
      <c r="G56" s="1">
        <v>2.8736055930000002</v>
      </c>
      <c r="H56" s="1">
        <v>4.0581539999999996E-3</v>
      </c>
      <c r="I56" s="1">
        <v>2.2624146000000001E-2</v>
      </c>
      <c r="J56" s="1" t="s">
        <v>329</v>
      </c>
      <c r="K56" s="1" t="s">
        <v>330</v>
      </c>
      <c r="L56" s="5" t="s">
        <v>331</v>
      </c>
      <c r="M56" s="1">
        <v>22.898036999999999</v>
      </c>
      <c r="N56" s="1">
        <v>-7.9036885659999996</v>
      </c>
      <c r="O56" s="1">
        <v>1.876206708</v>
      </c>
      <c r="P56" s="1">
        <v>-4.2125894400000004</v>
      </c>
      <c r="Q56" s="1">
        <v>2.5245999999999999E-5</v>
      </c>
      <c r="R56" s="1">
        <v>3.4577000000000002E-4</v>
      </c>
    </row>
    <row r="57" spans="1:18" x14ac:dyDescent="0.35">
      <c r="A57" s="1" t="s">
        <v>332</v>
      </c>
      <c r="B57" s="1" t="s">
        <v>333</v>
      </c>
      <c r="C57" s="5" t="s">
        <v>334</v>
      </c>
      <c r="D57" s="1">
        <v>128.7954847</v>
      </c>
      <c r="E57" s="1">
        <v>2.2057425149999998</v>
      </c>
      <c r="F57" s="1">
        <v>0.77101779000000004</v>
      </c>
      <c r="G57" s="1">
        <v>2.8608192240000001</v>
      </c>
      <c r="H57" s="1">
        <v>4.2254789999999999E-3</v>
      </c>
      <c r="I57" s="1">
        <v>2.3322196999999999E-2</v>
      </c>
      <c r="J57" s="1" t="s">
        <v>335</v>
      </c>
      <c r="K57" s="1" t="s">
        <v>336</v>
      </c>
      <c r="L57" s="5" t="s">
        <v>337</v>
      </c>
      <c r="M57" s="1">
        <v>21.460450850000001</v>
      </c>
      <c r="N57" s="1">
        <v>-7.7990176440000001</v>
      </c>
      <c r="O57" s="1">
        <v>1.865010555</v>
      </c>
      <c r="P57" s="1">
        <v>-4.1817552310000004</v>
      </c>
      <c r="Q57" s="1">
        <v>2.8926699999999999E-5</v>
      </c>
      <c r="R57" s="1">
        <v>3.8982699999999998E-4</v>
      </c>
    </row>
    <row r="58" spans="1:18" x14ac:dyDescent="0.35">
      <c r="A58" s="1" t="s">
        <v>338</v>
      </c>
      <c r="B58" s="1" t="s">
        <v>339</v>
      </c>
      <c r="C58" s="5" t="s">
        <v>340</v>
      </c>
      <c r="D58" s="1">
        <v>9.4776691740000008</v>
      </c>
      <c r="E58" s="1">
        <v>5.1540160830000001</v>
      </c>
      <c r="F58" s="1">
        <v>1.8108874699999999</v>
      </c>
      <c r="G58" s="1">
        <v>2.8461271990000001</v>
      </c>
      <c r="H58" s="1">
        <v>4.4254510000000004E-3</v>
      </c>
      <c r="I58" s="1">
        <v>2.4146575E-2</v>
      </c>
      <c r="J58" s="1" t="s">
        <v>341</v>
      </c>
      <c r="K58" s="1" t="s">
        <v>342</v>
      </c>
      <c r="L58" s="5" t="s">
        <v>343</v>
      </c>
      <c r="M58" s="1">
        <v>148.21124080000001</v>
      </c>
      <c r="N58" s="1">
        <v>-10.59356901</v>
      </c>
      <c r="O58" s="1">
        <v>2.536319314</v>
      </c>
      <c r="P58" s="1">
        <v>-4.1767489400000004</v>
      </c>
      <c r="Q58" s="1">
        <v>2.9570500000000001E-5</v>
      </c>
      <c r="R58" s="1">
        <v>3.9753899999999998E-4</v>
      </c>
    </row>
    <row r="59" spans="1:18" x14ac:dyDescent="0.35">
      <c r="A59" s="1" t="s">
        <v>344</v>
      </c>
      <c r="B59" s="1" t="s">
        <v>345</v>
      </c>
      <c r="C59" s="5" t="s">
        <v>346</v>
      </c>
      <c r="D59" s="1">
        <v>76.302324780000006</v>
      </c>
      <c r="E59" s="1">
        <v>2.4641356600000002</v>
      </c>
      <c r="F59" s="1">
        <v>0.87523909600000005</v>
      </c>
      <c r="G59" s="1">
        <v>2.8153857279999999</v>
      </c>
      <c r="H59" s="1">
        <v>4.8718720000000002E-3</v>
      </c>
      <c r="I59" s="1">
        <v>2.5957394000000002E-2</v>
      </c>
      <c r="J59" s="1" t="s">
        <v>347</v>
      </c>
      <c r="K59" s="1" t="s">
        <v>348</v>
      </c>
      <c r="L59" s="5" t="s">
        <v>349</v>
      </c>
      <c r="M59" s="1">
        <v>791.06297429999995</v>
      </c>
      <c r="N59" s="1">
        <v>-6.4073987539999999</v>
      </c>
      <c r="O59" s="1">
        <v>1.54167853</v>
      </c>
      <c r="P59" s="1">
        <v>-4.1561185610000004</v>
      </c>
      <c r="Q59" s="1">
        <v>3.2369999999999997E-5</v>
      </c>
      <c r="R59" s="1">
        <v>4.30603E-4</v>
      </c>
    </row>
    <row r="60" spans="1:18" x14ac:dyDescent="0.35">
      <c r="A60" s="1" t="s">
        <v>350</v>
      </c>
      <c r="B60" s="1" t="s">
        <v>351</v>
      </c>
      <c r="C60" s="5" t="s">
        <v>352</v>
      </c>
      <c r="D60" s="1">
        <v>18.37869452</v>
      </c>
      <c r="E60" s="1">
        <v>3.7395048719999999</v>
      </c>
      <c r="F60" s="1">
        <v>1.339969864</v>
      </c>
      <c r="G60" s="1">
        <v>2.7907380399999999</v>
      </c>
      <c r="H60" s="1">
        <v>5.2588019999999999E-3</v>
      </c>
      <c r="I60" s="1">
        <v>2.7421747E-2</v>
      </c>
      <c r="J60" s="1" t="s">
        <v>353</v>
      </c>
      <c r="K60" s="1" t="s">
        <v>354</v>
      </c>
      <c r="L60" s="5" t="s">
        <v>355</v>
      </c>
      <c r="M60" s="1">
        <v>354.31823500000002</v>
      </c>
      <c r="N60" s="1">
        <v>-5.2507199880000002</v>
      </c>
      <c r="O60" s="1">
        <v>1.2636109870000001</v>
      </c>
      <c r="P60" s="1">
        <v>-4.1553294809999999</v>
      </c>
      <c r="Q60" s="1">
        <v>3.2481899999999998E-5</v>
      </c>
      <c r="R60" s="1">
        <v>4.3175800000000002E-4</v>
      </c>
    </row>
    <row r="61" spans="1:18" x14ac:dyDescent="0.35">
      <c r="A61" s="1" t="s">
        <v>356</v>
      </c>
      <c r="B61" s="1" t="s">
        <v>357</v>
      </c>
      <c r="C61" s="5" t="s">
        <v>358</v>
      </c>
      <c r="D61" s="1">
        <v>31.905593769999999</v>
      </c>
      <c r="E61" s="1">
        <v>1.6092726989999999</v>
      </c>
      <c r="F61" s="1">
        <v>0.58355578399999997</v>
      </c>
      <c r="G61" s="1">
        <v>2.7577015660000002</v>
      </c>
      <c r="H61" s="1">
        <v>5.8209309999999997E-3</v>
      </c>
      <c r="I61" s="1">
        <v>2.9512139E-2</v>
      </c>
      <c r="J61" s="1" t="s">
        <v>359</v>
      </c>
      <c r="K61" s="1" t="s">
        <v>360</v>
      </c>
      <c r="L61" s="5" t="s">
        <v>361</v>
      </c>
      <c r="M61" s="1">
        <v>50.318794259999997</v>
      </c>
      <c r="N61" s="1">
        <v>-1.720605087</v>
      </c>
      <c r="O61" s="1">
        <v>0.41454465499999998</v>
      </c>
      <c r="P61" s="1">
        <v>-4.1505904530000004</v>
      </c>
      <c r="Q61" s="1">
        <v>3.3161899999999998E-5</v>
      </c>
      <c r="R61" s="1">
        <v>4.3960899999999999E-4</v>
      </c>
    </row>
    <row r="62" spans="1:18" x14ac:dyDescent="0.35">
      <c r="A62" s="1" t="s">
        <v>362</v>
      </c>
      <c r="B62" s="1" t="s">
        <v>363</v>
      </c>
      <c r="C62" s="5" t="s">
        <v>364</v>
      </c>
      <c r="D62" s="1">
        <v>44.824584180000002</v>
      </c>
      <c r="E62" s="1">
        <v>5.0134375469999997</v>
      </c>
      <c r="F62" s="1">
        <v>1.819963252</v>
      </c>
      <c r="G62" s="1">
        <v>2.7546916349999999</v>
      </c>
      <c r="H62" s="1">
        <v>5.8747479999999999E-3</v>
      </c>
      <c r="I62" s="1">
        <v>2.9721531999999998E-2</v>
      </c>
      <c r="J62" s="1" t="s">
        <v>365</v>
      </c>
      <c r="K62" s="1" t="s">
        <v>366</v>
      </c>
      <c r="L62" s="5" t="s">
        <v>367</v>
      </c>
      <c r="M62" s="1">
        <v>89.396593139999993</v>
      </c>
      <c r="N62" s="1">
        <v>-6.690171232</v>
      </c>
      <c r="O62" s="1">
        <v>1.625637215</v>
      </c>
      <c r="P62" s="1">
        <v>-4.1154146630000001</v>
      </c>
      <c r="Q62" s="1">
        <v>3.8648400000000001E-5</v>
      </c>
      <c r="R62" s="1">
        <v>5.0289599999999996E-4</v>
      </c>
    </row>
    <row r="63" spans="1:18" x14ac:dyDescent="0.35">
      <c r="A63" s="1" t="s">
        <v>368</v>
      </c>
      <c r="B63" s="1" t="s">
        <v>369</v>
      </c>
      <c r="C63" s="5" t="s">
        <v>370</v>
      </c>
      <c r="D63" s="1">
        <v>6.9663801230000004</v>
      </c>
      <c r="E63" s="1">
        <v>5.5410778430000001</v>
      </c>
      <c r="F63" s="1">
        <v>2.0184231970000002</v>
      </c>
      <c r="G63" s="1">
        <v>2.745250773</v>
      </c>
      <c r="H63" s="1">
        <v>6.0464669999999998E-3</v>
      </c>
      <c r="I63" s="1">
        <v>3.0350937000000001E-2</v>
      </c>
      <c r="J63" s="1" t="s">
        <v>371</v>
      </c>
      <c r="K63" s="1" t="s">
        <v>372</v>
      </c>
      <c r="L63" s="5" t="s">
        <v>373</v>
      </c>
      <c r="M63" s="1">
        <v>11.185704980000001</v>
      </c>
      <c r="N63" s="1">
        <v>-6.8581266169999999</v>
      </c>
      <c r="O63" s="1">
        <v>1.6725716390000001</v>
      </c>
      <c r="P63" s="1">
        <v>-4.1003485050000004</v>
      </c>
      <c r="Q63" s="1">
        <v>4.1252799999999999E-5</v>
      </c>
      <c r="R63" s="1">
        <v>5.3264100000000004E-4</v>
      </c>
    </row>
    <row r="64" spans="1:18" x14ac:dyDescent="0.35">
      <c r="A64" s="1" t="s">
        <v>374</v>
      </c>
      <c r="B64" s="1" t="s">
        <v>375</v>
      </c>
      <c r="C64" s="5" t="s">
        <v>376</v>
      </c>
      <c r="D64" s="1">
        <v>11.455354829999999</v>
      </c>
      <c r="E64" s="1">
        <v>3.9660236470000001</v>
      </c>
      <c r="F64" s="1">
        <v>1.453052499</v>
      </c>
      <c r="G64" s="1">
        <v>2.729442776</v>
      </c>
      <c r="H64" s="1">
        <v>6.3441460000000002E-3</v>
      </c>
      <c r="I64" s="1">
        <v>3.1423874999999997E-2</v>
      </c>
      <c r="J64" s="1" t="s">
        <v>377</v>
      </c>
      <c r="K64" s="1" t="s">
        <v>378</v>
      </c>
      <c r="L64" s="5" t="s">
        <v>379</v>
      </c>
      <c r="M64" s="1">
        <v>47.264146060000002</v>
      </c>
      <c r="N64" s="1">
        <v>-8.9474645600000002</v>
      </c>
      <c r="O64" s="1">
        <v>2.1866440489999999</v>
      </c>
      <c r="P64" s="1">
        <v>-4.0918706299999998</v>
      </c>
      <c r="Q64" s="1">
        <v>4.2790699999999997E-5</v>
      </c>
      <c r="R64" s="1">
        <v>5.4977699999999999E-4</v>
      </c>
    </row>
    <row r="65" spans="1:18" x14ac:dyDescent="0.35">
      <c r="A65" s="1" t="s">
        <v>380</v>
      </c>
      <c r="B65" s="1" t="s">
        <v>381</v>
      </c>
      <c r="C65" s="5" t="s">
        <v>382</v>
      </c>
      <c r="D65" s="1">
        <v>25.109532049999999</v>
      </c>
      <c r="E65" s="1">
        <v>2.123851503</v>
      </c>
      <c r="F65" s="1">
        <v>0.77976503100000005</v>
      </c>
      <c r="G65" s="1">
        <v>2.7237070380000001</v>
      </c>
      <c r="H65" s="1">
        <v>6.4553739999999998E-3</v>
      </c>
      <c r="I65" s="1">
        <v>3.1788311E-2</v>
      </c>
      <c r="J65" s="1" t="s">
        <v>383</v>
      </c>
      <c r="K65" s="1" t="s">
        <v>384</v>
      </c>
      <c r="L65" s="5" t="s">
        <v>385</v>
      </c>
      <c r="M65" s="1">
        <v>9.672557114</v>
      </c>
      <c r="N65" s="1">
        <v>-5.7002039739999999</v>
      </c>
      <c r="O65" s="1">
        <v>1.3957918819999999</v>
      </c>
      <c r="P65" s="1">
        <v>-4.083849496</v>
      </c>
      <c r="Q65" s="1">
        <v>4.4295699999999997E-5</v>
      </c>
      <c r="R65" s="1">
        <v>5.6636700000000002E-4</v>
      </c>
    </row>
    <row r="66" spans="1:18" x14ac:dyDescent="0.35">
      <c r="A66" s="1" t="s">
        <v>386</v>
      </c>
      <c r="B66" s="1" t="s">
        <v>387</v>
      </c>
      <c r="C66" s="5" t="s">
        <v>388</v>
      </c>
      <c r="D66" s="1">
        <v>18.301536769999998</v>
      </c>
      <c r="E66" s="1">
        <v>4.2384285610000001</v>
      </c>
      <c r="F66" s="1">
        <v>1.5878154520000001</v>
      </c>
      <c r="G66" s="1">
        <v>2.6693458319999999</v>
      </c>
      <c r="H66" s="1">
        <v>7.5999149999999996E-3</v>
      </c>
      <c r="I66" s="1">
        <v>3.5709131999999998E-2</v>
      </c>
      <c r="J66" s="1" t="s">
        <v>389</v>
      </c>
      <c r="K66" s="1" t="s">
        <v>390</v>
      </c>
      <c r="L66" s="5" t="s">
        <v>391</v>
      </c>
      <c r="M66" s="1">
        <v>56.253703340000001</v>
      </c>
      <c r="N66" s="1">
        <v>-6.7745217120000003</v>
      </c>
      <c r="O66" s="1">
        <v>1.673117953</v>
      </c>
      <c r="P66" s="1">
        <v>-4.0490401169999997</v>
      </c>
      <c r="Q66" s="1">
        <v>5.1428100000000003E-5</v>
      </c>
      <c r="R66" s="1">
        <v>6.4464100000000005E-4</v>
      </c>
    </row>
    <row r="67" spans="1:18" x14ac:dyDescent="0.35">
      <c r="A67" s="1" t="s">
        <v>392</v>
      </c>
      <c r="B67" s="1" t="s">
        <v>393</v>
      </c>
      <c r="C67" s="5" t="s">
        <v>394</v>
      </c>
      <c r="D67" s="1">
        <v>8.6113296619999993</v>
      </c>
      <c r="E67" s="1">
        <v>1.5319839550000001</v>
      </c>
      <c r="F67" s="1">
        <v>0.58210067499999996</v>
      </c>
      <c r="G67" s="1">
        <v>2.631819584</v>
      </c>
      <c r="H67" s="1">
        <v>8.4928950000000003E-3</v>
      </c>
      <c r="I67" s="1">
        <v>3.8650134000000003E-2</v>
      </c>
      <c r="J67" s="1" t="s">
        <v>395</v>
      </c>
      <c r="K67" s="1" t="s">
        <v>396</v>
      </c>
      <c r="L67" s="5" t="s">
        <v>397</v>
      </c>
      <c r="M67" s="1">
        <v>59.444440450000002</v>
      </c>
      <c r="N67" s="1">
        <v>-3.1359515830000002</v>
      </c>
      <c r="O67" s="1">
        <v>0.77967908200000002</v>
      </c>
      <c r="P67" s="1">
        <v>-4.0221055769999996</v>
      </c>
      <c r="Q67" s="1">
        <v>5.7680199999999997E-5</v>
      </c>
      <c r="R67" s="1">
        <v>7.1237999999999998E-4</v>
      </c>
    </row>
    <row r="68" spans="1:18" x14ac:dyDescent="0.35">
      <c r="A68" s="1" t="s">
        <v>398</v>
      </c>
      <c r="B68" s="1" t="s">
        <v>399</v>
      </c>
      <c r="C68" s="5" t="s">
        <v>400</v>
      </c>
      <c r="D68" s="1">
        <v>37.9023009</v>
      </c>
      <c r="E68" s="1">
        <v>2.73376149</v>
      </c>
      <c r="F68" s="1">
        <v>1.0611781069999999</v>
      </c>
      <c r="G68" s="1">
        <v>2.576157077</v>
      </c>
      <c r="H68" s="1">
        <v>9.9905250000000001E-3</v>
      </c>
      <c r="I68" s="1">
        <v>4.3175954000000002E-2</v>
      </c>
      <c r="J68" s="1" t="s">
        <v>401</v>
      </c>
      <c r="K68" s="1" t="s">
        <v>402</v>
      </c>
      <c r="L68" s="5" t="s">
        <v>403</v>
      </c>
      <c r="M68" s="1">
        <v>19.71901227</v>
      </c>
      <c r="N68" s="1">
        <v>-5.8356386090000001</v>
      </c>
      <c r="O68" s="1">
        <v>1.4546846369999999</v>
      </c>
      <c r="P68" s="1">
        <v>-4.0116176790000004</v>
      </c>
      <c r="Q68" s="1">
        <v>6.0304099999999997E-5</v>
      </c>
      <c r="R68" s="1">
        <v>7.40531E-4</v>
      </c>
    </row>
    <row r="69" spans="1:18" x14ac:dyDescent="0.35">
      <c r="A69" s="1" t="s">
        <v>404</v>
      </c>
      <c r="B69" s="1" t="s">
        <v>405</v>
      </c>
      <c r="C69" s="5" t="s">
        <v>406</v>
      </c>
      <c r="D69" s="1">
        <v>5.4296880420000004</v>
      </c>
      <c r="E69" s="1">
        <v>5.5585100110000001</v>
      </c>
      <c r="F69" s="1">
        <v>2.1699500939999998</v>
      </c>
      <c r="G69" s="1">
        <v>2.5615842629999999</v>
      </c>
      <c r="H69" s="1">
        <v>1.0419596E-2</v>
      </c>
      <c r="I69" s="1">
        <v>4.4485528000000003E-2</v>
      </c>
      <c r="J69" s="1" t="s">
        <v>407</v>
      </c>
      <c r="K69" s="1" t="s">
        <v>408</v>
      </c>
      <c r="L69" s="5" t="s">
        <v>409</v>
      </c>
      <c r="M69" s="1">
        <v>71.783455549999999</v>
      </c>
      <c r="N69" s="1">
        <v>-3.9061898149999998</v>
      </c>
      <c r="O69" s="1">
        <v>0.97707609500000003</v>
      </c>
      <c r="P69" s="1">
        <v>-3.997835823</v>
      </c>
      <c r="Q69" s="1">
        <v>6.3924300000000001E-5</v>
      </c>
      <c r="R69" s="1">
        <v>7.783E-4</v>
      </c>
    </row>
    <row r="70" spans="1:18" x14ac:dyDescent="0.35">
      <c r="A70" s="1" t="s">
        <v>410</v>
      </c>
      <c r="B70" s="1" t="s">
        <v>411</v>
      </c>
      <c r="C70" s="5" t="s">
        <v>412</v>
      </c>
      <c r="D70" s="1">
        <v>84.503088120000001</v>
      </c>
      <c r="E70" s="1">
        <v>2.9475213230000001</v>
      </c>
      <c r="F70" s="1">
        <v>1.1568464620000001</v>
      </c>
      <c r="G70" s="1">
        <v>2.5478932780000001</v>
      </c>
      <c r="H70" s="1">
        <v>1.0837562E-2</v>
      </c>
      <c r="I70" s="1">
        <v>4.5714066999999997E-2</v>
      </c>
      <c r="J70" s="1" t="s">
        <v>413</v>
      </c>
      <c r="K70" s="1" t="s">
        <v>414</v>
      </c>
      <c r="L70" s="5" t="s">
        <v>415</v>
      </c>
      <c r="M70" s="1">
        <v>65.527068959999994</v>
      </c>
      <c r="N70" s="1">
        <v>-2.8887538890000002</v>
      </c>
      <c r="O70" s="1">
        <v>0.72922805400000001</v>
      </c>
      <c r="P70" s="1">
        <v>-3.9613861159999999</v>
      </c>
      <c r="Q70" s="1">
        <v>7.4515899999999996E-5</v>
      </c>
      <c r="R70" s="1">
        <v>8.8789000000000001E-4</v>
      </c>
    </row>
    <row r="71" spans="1:18" x14ac:dyDescent="0.35">
      <c r="A71" s="1" t="s">
        <v>416</v>
      </c>
      <c r="B71" s="1" t="s">
        <v>417</v>
      </c>
      <c r="C71" s="5" t="s">
        <v>418</v>
      </c>
      <c r="D71" s="1">
        <v>48.961044440000002</v>
      </c>
      <c r="E71" s="1">
        <v>2.973936932</v>
      </c>
      <c r="F71" s="1">
        <v>1.174915916</v>
      </c>
      <c r="G71" s="1">
        <v>2.5311912890000001</v>
      </c>
      <c r="H71" s="1">
        <v>1.1367583000000001E-2</v>
      </c>
      <c r="I71" s="1">
        <v>4.7191075999999998E-2</v>
      </c>
      <c r="J71" s="1" t="s">
        <v>419</v>
      </c>
      <c r="K71" s="1" t="s">
        <v>420</v>
      </c>
      <c r="L71" s="5" t="s">
        <v>421</v>
      </c>
      <c r="M71" s="1">
        <v>30.760007120000001</v>
      </c>
      <c r="N71" s="1">
        <v>-2.9790746499999998</v>
      </c>
      <c r="O71" s="1">
        <v>0.76043635200000004</v>
      </c>
      <c r="P71" s="1">
        <v>-3.9175857949999999</v>
      </c>
      <c r="Q71" s="1">
        <v>8.9440199999999998E-5</v>
      </c>
      <c r="R71" s="1">
        <v>1.0396940000000001E-3</v>
      </c>
    </row>
    <row r="72" spans="1:18" x14ac:dyDescent="0.35">
      <c r="A72" s="1" t="s">
        <v>422</v>
      </c>
      <c r="B72" s="1" t="s">
        <v>423</v>
      </c>
      <c r="C72" s="5" t="s">
        <v>424</v>
      </c>
      <c r="D72" s="1">
        <v>190.12037319999999</v>
      </c>
      <c r="E72" s="1">
        <v>1.5109461500000001</v>
      </c>
      <c r="F72" s="1">
        <v>0.59711341399999995</v>
      </c>
      <c r="G72" s="1">
        <v>2.5304173630000002</v>
      </c>
      <c r="H72" s="1">
        <v>1.1392691999999999E-2</v>
      </c>
      <c r="I72" s="1">
        <v>4.7259995999999999E-2</v>
      </c>
      <c r="J72" s="1" t="s">
        <v>425</v>
      </c>
      <c r="K72" s="1" t="s">
        <v>426</v>
      </c>
      <c r="L72" s="5" t="s">
        <v>427</v>
      </c>
      <c r="M72" s="1">
        <v>39.333063019999997</v>
      </c>
      <c r="N72" s="1">
        <v>-8.6788254850000008</v>
      </c>
      <c r="O72" s="1">
        <v>2.2268847740000002</v>
      </c>
      <c r="P72" s="1">
        <v>-3.8972943660000001</v>
      </c>
      <c r="Q72" s="1">
        <v>9.7273400000000003E-5</v>
      </c>
      <c r="R72" s="1">
        <v>1.117327E-3</v>
      </c>
    </row>
    <row r="73" spans="1:18" x14ac:dyDescent="0.35">
      <c r="A73" s="1" t="s">
        <v>428</v>
      </c>
      <c r="B73" s="1" t="s">
        <v>429</v>
      </c>
      <c r="C73" s="5" t="s">
        <v>430</v>
      </c>
      <c r="D73" s="1">
        <v>81.756161180000007</v>
      </c>
      <c r="E73" s="1">
        <v>8.5035683720000002</v>
      </c>
      <c r="F73" s="1">
        <v>3.3685022149999999</v>
      </c>
      <c r="G73" s="1">
        <v>2.5244360339999998</v>
      </c>
      <c r="H73" s="1">
        <v>1.1588408999999999E-2</v>
      </c>
      <c r="I73" s="1">
        <v>4.7811627000000002E-2</v>
      </c>
      <c r="J73" s="1" t="s">
        <v>431</v>
      </c>
      <c r="K73" s="1" t="s">
        <v>432</v>
      </c>
      <c r="L73" s="5" t="s">
        <v>433</v>
      </c>
      <c r="M73" s="1">
        <v>272.379862</v>
      </c>
      <c r="N73" s="1">
        <v>-3.8254337450000002</v>
      </c>
      <c r="O73" s="1">
        <v>0.98877284899999995</v>
      </c>
      <c r="P73" s="1">
        <v>-3.8688701339999998</v>
      </c>
      <c r="Q73" s="1">
        <v>1.09341E-4</v>
      </c>
      <c r="R73" s="1">
        <v>1.2350180000000001E-3</v>
      </c>
    </row>
    <row r="74" spans="1:18" x14ac:dyDescent="0.35">
      <c r="A74" s="1"/>
      <c r="B74" s="1"/>
      <c r="C74" s="1"/>
      <c r="D74" s="1"/>
      <c r="E74" s="1"/>
      <c r="F74" s="1"/>
      <c r="G74" s="1"/>
      <c r="H74" s="1"/>
      <c r="I74" s="1"/>
      <c r="J74" s="1" t="s">
        <v>434</v>
      </c>
      <c r="K74" s="1" t="s">
        <v>435</v>
      </c>
      <c r="L74" s="5" t="s">
        <v>436</v>
      </c>
      <c r="M74" s="1">
        <v>20.074487349999998</v>
      </c>
      <c r="N74" s="1">
        <v>-7.7150515180000001</v>
      </c>
      <c r="O74" s="1">
        <v>1.997792102</v>
      </c>
      <c r="P74" s="1">
        <v>-3.8617889769999998</v>
      </c>
      <c r="Q74" s="1">
        <v>1.1256000000000001E-4</v>
      </c>
      <c r="R74" s="1">
        <v>1.2675519999999999E-3</v>
      </c>
    </row>
    <row r="75" spans="1:18" x14ac:dyDescent="0.35">
      <c r="A75" s="1"/>
      <c r="B75" s="1"/>
      <c r="C75" s="1"/>
      <c r="D75" s="1"/>
      <c r="E75" s="1"/>
      <c r="F75" s="1"/>
      <c r="G75" s="1"/>
      <c r="H75" s="1"/>
      <c r="I75" s="1"/>
      <c r="J75" s="1" t="s">
        <v>437</v>
      </c>
      <c r="K75" s="1" t="s">
        <v>438</v>
      </c>
      <c r="L75" s="5" t="s">
        <v>439</v>
      </c>
      <c r="M75" s="1">
        <v>109.3319336</v>
      </c>
      <c r="N75" s="1">
        <v>-3.1882871540000002</v>
      </c>
      <c r="O75" s="1">
        <v>0.82606539099999998</v>
      </c>
      <c r="P75" s="1">
        <v>-3.8596062600000001</v>
      </c>
      <c r="Q75" s="1">
        <v>1.1357E-4</v>
      </c>
      <c r="R75" s="1">
        <v>1.277374E-3</v>
      </c>
    </row>
    <row r="76" spans="1:18" x14ac:dyDescent="0.35">
      <c r="A76" s="1"/>
      <c r="B76" s="1"/>
      <c r="C76" s="1"/>
      <c r="D76" s="1"/>
      <c r="E76" s="1"/>
      <c r="F76" s="1"/>
      <c r="G76" s="1"/>
      <c r="H76" s="1"/>
      <c r="I76" s="1"/>
      <c r="J76" s="1" t="s">
        <v>440</v>
      </c>
      <c r="K76" s="1" t="s">
        <v>441</v>
      </c>
      <c r="L76" s="5" t="s">
        <v>442</v>
      </c>
      <c r="M76" s="1">
        <v>18.970208929999998</v>
      </c>
      <c r="N76" s="1">
        <v>-7.6225800250000004</v>
      </c>
      <c r="O76" s="1">
        <v>1.9798469299999999</v>
      </c>
      <c r="P76" s="1">
        <v>-3.8500855330000001</v>
      </c>
      <c r="Q76" s="1">
        <v>1.18077E-4</v>
      </c>
      <c r="R76" s="1">
        <v>1.319326E-3</v>
      </c>
    </row>
    <row r="77" spans="1:18" x14ac:dyDescent="0.35">
      <c r="A77" s="1"/>
      <c r="B77" s="1"/>
      <c r="C77" s="1"/>
      <c r="D77" s="1"/>
      <c r="E77" s="1"/>
      <c r="F77" s="1"/>
      <c r="G77" s="1"/>
      <c r="H77" s="1"/>
      <c r="I77" s="1"/>
      <c r="J77" s="1" t="s">
        <v>443</v>
      </c>
      <c r="K77" s="1" t="s">
        <v>444</v>
      </c>
      <c r="L77" s="5" t="s">
        <v>445</v>
      </c>
      <c r="M77" s="1">
        <v>337.82178640000001</v>
      </c>
      <c r="N77" s="1">
        <v>-7.1309247539999996</v>
      </c>
      <c r="O77" s="1">
        <v>1.8669999260000001</v>
      </c>
      <c r="P77" s="1">
        <v>-3.819456368</v>
      </c>
      <c r="Q77" s="1">
        <v>1.3374599999999999E-4</v>
      </c>
      <c r="R77" s="1">
        <v>1.467093E-3</v>
      </c>
    </row>
    <row r="78" spans="1:18" x14ac:dyDescent="0.35">
      <c r="A78" s="1"/>
      <c r="B78" s="1"/>
      <c r="C78" s="1"/>
      <c r="D78" s="1"/>
      <c r="E78" s="1"/>
      <c r="F78" s="1"/>
      <c r="G78" s="1"/>
      <c r="H78" s="1"/>
      <c r="I78" s="1"/>
      <c r="J78" s="1" t="s">
        <v>446</v>
      </c>
      <c r="K78" s="1" t="s">
        <v>447</v>
      </c>
      <c r="L78" s="5" t="s">
        <v>448</v>
      </c>
      <c r="M78" s="1">
        <v>73.494667359999994</v>
      </c>
      <c r="N78" s="1">
        <v>-3.416615459</v>
      </c>
      <c r="O78" s="1">
        <v>0.89909369400000005</v>
      </c>
      <c r="P78" s="1">
        <v>-3.8000660900000001</v>
      </c>
      <c r="Q78" s="1">
        <v>1.4465800000000001E-4</v>
      </c>
      <c r="R78" s="1">
        <v>1.568304E-3</v>
      </c>
    </row>
    <row r="79" spans="1:18" x14ac:dyDescent="0.35">
      <c r="A79" s="1"/>
      <c r="B79" s="1"/>
      <c r="C79" s="1"/>
      <c r="D79" s="1"/>
      <c r="E79" s="1"/>
      <c r="F79" s="1"/>
      <c r="G79" s="1"/>
      <c r="H79" s="1"/>
      <c r="I79" s="1"/>
      <c r="J79" s="1" t="s">
        <v>449</v>
      </c>
      <c r="K79" s="1" t="s">
        <v>450</v>
      </c>
      <c r="L79" s="5" t="s">
        <v>451</v>
      </c>
      <c r="M79" s="1">
        <v>63.058832649999999</v>
      </c>
      <c r="N79" s="1">
        <v>-9.3601451220000005</v>
      </c>
      <c r="O79" s="1">
        <v>2.4717199270000001</v>
      </c>
      <c r="P79" s="1">
        <v>-3.7868955209999999</v>
      </c>
      <c r="Q79" s="1">
        <v>1.5254099999999999E-4</v>
      </c>
      <c r="R79" s="1">
        <v>1.640556E-3</v>
      </c>
    </row>
    <row r="80" spans="1:18" x14ac:dyDescent="0.35">
      <c r="A80" s="1"/>
      <c r="B80" s="1"/>
      <c r="C80" s="1"/>
      <c r="D80" s="1"/>
      <c r="E80" s="1"/>
      <c r="F80" s="1"/>
      <c r="G80" s="1"/>
      <c r="H80" s="1"/>
      <c r="I80" s="1"/>
      <c r="J80" s="1" t="s">
        <v>452</v>
      </c>
      <c r="K80" s="1" t="s">
        <v>453</v>
      </c>
      <c r="L80" s="5" t="s">
        <v>454</v>
      </c>
      <c r="M80" s="1">
        <v>47.185081029999999</v>
      </c>
      <c r="N80" s="1">
        <v>-3.4200816939999998</v>
      </c>
      <c r="O80" s="1">
        <v>0.90361804999999995</v>
      </c>
      <c r="P80" s="1">
        <v>-3.7848753629999998</v>
      </c>
      <c r="Q80" s="1">
        <v>1.5378599999999999E-4</v>
      </c>
      <c r="R80" s="1">
        <v>1.651568E-3</v>
      </c>
    </row>
    <row r="81" spans="1:18" x14ac:dyDescent="0.35">
      <c r="A81" s="1"/>
      <c r="B81" s="1"/>
      <c r="C81" s="1"/>
      <c r="D81" s="1"/>
      <c r="E81" s="1"/>
      <c r="F81" s="1"/>
      <c r="G81" s="1"/>
      <c r="H81" s="1"/>
      <c r="I81" s="1"/>
      <c r="J81" s="1" t="s">
        <v>455</v>
      </c>
      <c r="K81" s="1" t="s">
        <v>456</v>
      </c>
      <c r="L81" s="5" t="s">
        <v>457</v>
      </c>
      <c r="M81" s="1">
        <v>33.350118680000001</v>
      </c>
      <c r="N81" s="1">
        <v>-4.5868068839999996</v>
      </c>
      <c r="O81" s="1">
        <v>1.217218278</v>
      </c>
      <c r="P81" s="1">
        <v>-3.768269804</v>
      </c>
      <c r="Q81" s="1">
        <v>1.6438299999999999E-4</v>
      </c>
      <c r="R81" s="1">
        <v>1.748154E-3</v>
      </c>
    </row>
    <row r="82" spans="1:18" x14ac:dyDescent="0.35">
      <c r="A82" s="1"/>
      <c r="B82" s="1"/>
      <c r="C82" s="1"/>
      <c r="D82" s="1"/>
      <c r="E82" s="1"/>
      <c r="F82" s="1"/>
      <c r="G82" s="1"/>
      <c r="H82" s="1"/>
      <c r="I82" s="1"/>
      <c r="J82" s="1" t="s">
        <v>458</v>
      </c>
      <c r="K82" s="1" t="s">
        <v>459</v>
      </c>
      <c r="L82" s="5" t="s">
        <v>460</v>
      </c>
      <c r="M82" s="1">
        <v>37.629742389999997</v>
      </c>
      <c r="N82" s="1">
        <v>-8.6148605170000003</v>
      </c>
      <c r="O82" s="1">
        <v>2.2907561159999998</v>
      </c>
      <c r="P82" s="1">
        <v>-3.760706109</v>
      </c>
      <c r="Q82" s="1">
        <v>1.6943399999999999E-4</v>
      </c>
      <c r="R82" s="1">
        <v>1.7935679999999999E-3</v>
      </c>
    </row>
    <row r="83" spans="1:18" x14ac:dyDescent="0.35">
      <c r="A83" s="1"/>
      <c r="B83" s="1"/>
      <c r="C83" s="1"/>
      <c r="D83" s="1"/>
      <c r="E83" s="1"/>
      <c r="F83" s="1"/>
      <c r="G83" s="1"/>
      <c r="H83" s="1"/>
      <c r="I83" s="1"/>
      <c r="J83" s="1" t="s">
        <v>461</v>
      </c>
      <c r="K83" s="1" t="s">
        <v>462</v>
      </c>
      <c r="L83" s="5" t="s">
        <v>463</v>
      </c>
      <c r="M83" s="1">
        <v>6.3134464760000002</v>
      </c>
      <c r="N83" s="1">
        <v>-6.046222867</v>
      </c>
      <c r="O83" s="1">
        <v>1.611065712</v>
      </c>
      <c r="P83" s="1">
        <v>-3.75293374</v>
      </c>
      <c r="Q83" s="1">
        <v>1.7477700000000001E-4</v>
      </c>
      <c r="R83" s="1">
        <v>1.8426479999999999E-3</v>
      </c>
    </row>
    <row r="84" spans="1:18" x14ac:dyDescent="0.35">
      <c r="A84" s="1"/>
      <c r="B84" s="1"/>
      <c r="C84" s="1"/>
      <c r="D84" s="1"/>
      <c r="E84" s="1"/>
      <c r="F84" s="1"/>
      <c r="G84" s="1"/>
      <c r="H84" s="1"/>
      <c r="I84" s="1"/>
      <c r="J84" s="1" t="s">
        <v>464</v>
      </c>
      <c r="K84" s="1" t="s">
        <v>465</v>
      </c>
      <c r="L84" s="5" t="s">
        <v>466</v>
      </c>
      <c r="M84" s="1">
        <v>266.50415850000002</v>
      </c>
      <c r="N84" s="1">
        <v>-4.0240269270000004</v>
      </c>
      <c r="O84" s="1">
        <v>1.077049578</v>
      </c>
      <c r="P84" s="1">
        <v>-3.7361575650000001</v>
      </c>
      <c r="Q84" s="1">
        <v>1.86854E-4</v>
      </c>
      <c r="R84" s="1">
        <v>1.950626E-3</v>
      </c>
    </row>
    <row r="85" spans="1:18" x14ac:dyDescent="0.35">
      <c r="A85" s="1"/>
      <c r="B85" s="1"/>
      <c r="C85" s="1"/>
      <c r="D85" s="1"/>
      <c r="E85" s="1"/>
      <c r="F85" s="1"/>
      <c r="G85" s="1"/>
      <c r="H85" s="1"/>
      <c r="I85" s="1"/>
      <c r="J85" s="1" t="s">
        <v>467</v>
      </c>
      <c r="K85" s="1" t="s">
        <v>468</v>
      </c>
      <c r="L85" s="5" t="s">
        <v>469</v>
      </c>
      <c r="M85" s="1">
        <v>151.1945796</v>
      </c>
      <c r="N85" s="1">
        <v>-4.4586137490000004</v>
      </c>
      <c r="O85" s="1">
        <v>1.1951936519999999</v>
      </c>
      <c r="P85" s="1">
        <v>-3.730453003</v>
      </c>
      <c r="Q85" s="1">
        <v>1.9113600000000001E-4</v>
      </c>
      <c r="R85" s="1">
        <v>1.9879780000000001E-3</v>
      </c>
    </row>
    <row r="86" spans="1:18" x14ac:dyDescent="0.35">
      <c r="A86" s="1"/>
      <c r="B86" s="1"/>
      <c r="C86" s="1"/>
      <c r="D86" s="1"/>
      <c r="E86" s="1"/>
      <c r="F86" s="1"/>
      <c r="G86" s="1"/>
      <c r="H86" s="1"/>
      <c r="I86" s="1"/>
      <c r="J86" s="1" t="s">
        <v>470</v>
      </c>
      <c r="K86" s="1" t="s">
        <v>471</v>
      </c>
      <c r="L86" s="5" t="s">
        <v>472</v>
      </c>
      <c r="M86" s="1">
        <v>49.058361830000003</v>
      </c>
      <c r="N86" s="1">
        <v>-8.998827404</v>
      </c>
      <c r="O86" s="1">
        <v>2.415775639</v>
      </c>
      <c r="P86" s="1">
        <v>-3.7250261400000002</v>
      </c>
      <c r="Q86" s="1">
        <v>1.9529500000000001E-4</v>
      </c>
      <c r="R86" s="1">
        <v>2.0248789999999998E-3</v>
      </c>
    </row>
    <row r="87" spans="1:18" x14ac:dyDescent="0.35">
      <c r="A87" s="1"/>
      <c r="B87" s="1"/>
      <c r="C87" s="1"/>
      <c r="D87" s="1"/>
      <c r="E87" s="1"/>
      <c r="F87" s="1"/>
      <c r="G87" s="1"/>
      <c r="H87" s="1"/>
      <c r="I87" s="1"/>
      <c r="J87" s="1" t="s">
        <v>473</v>
      </c>
      <c r="K87" s="1" t="s">
        <v>474</v>
      </c>
      <c r="L87" s="5" t="s">
        <v>475</v>
      </c>
      <c r="M87" s="1">
        <v>22.387522480000001</v>
      </c>
      <c r="N87" s="1">
        <v>-6.019864589</v>
      </c>
      <c r="O87" s="1">
        <v>1.6166830459999999</v>
      </c>
      <c r="P87" s="1">
        <v>-3.7235898559999998</v>
      </c>
      <c r="Q87" s="1">
        <v>1.9641E-4</v>
      </c>
      <c r="R87" s="1">
        <v>2.0342350000000001E-3</v>
      </c>
    </row>
    <row r="88" spans="1:18" x14ac:dyDescent="0.35">
      <c r="A88" s="1"/>
      <c r="B88" s="1"/>
      <c r="C88" s="1"/>
      <c r="D88" s="1"/>
      <c r="E88" s="1"/>
      <c r="F88" s="1"/>
      <c r="G88" s="1"/>
      <c r="H88" s="1"/>
      <c r="I88" s="1"/>
      <c r="J88" s="1" t="s">
        <v>476</v>
      </c>
      <c r="K88" s="1" t="s">
        <v>477</v>
      </c>
      <c r="L88" s="5" t="s">
        <v>478</v>
      </c>
      <c r="M88" s="1">
        <v>8.613276698</v>
      </c>
      <c r="N88" s="1">
        <v>-6.4771540910000001</v>
      </c>
      <c r="O88" s="1">
        <v>1.7482286069999999</v>
      </c>
      <c r="P88" s="1">
        <v>-3.7049811830000001</v>
      </c>
      <c r="Q88" s="1">
        <v>2.11406E-4</v>
      </c>
      <c r="R88" s="1">
        <v>2.163791E-3</v>
      </c>
    </row>
    <row r="89" spans="1:18" x14ac:dyDescent="0.35">
      <c r="A89" s="1"/>
      <c r="B89" s="1"/>
      <c r="C89" s="1"/>
      <c r="D89" s="1"/>
      <c r="E89" s="1"/>
      <c r="F89" s="1"/>
      <c r="G89" s="1"/>
      <c r="H89" s="1"/>
      <c r="I89" s="1"/>
      <c r="J89" s="1" t="s">
        <v>479</v>
      </c>
      <c r="K89" s="1" t="s">
        <v>480</v>
      </c>
      <c r="L89" s="5" t="s">
        <v>481</v>
      </c>
      <c r="M89" s="1">
        <v>28.751277479999999</v>
      </c>
      <c r="N89" s="1">
        <v>-4.5600141259999996</v>
      </c>
      <c r="O89" s="1">
        <v>1.233686504</v>
      </c>
      <c r="P89" s="1">
        <v>-3.6962503120000001</v>
      </c>
      <c r="Q89" s="1">
        <v>2.1880700000000001E-4</v>
      </c>
      <c r="R89" s="1">
        <v>2.2268349999999999E-3</v>
      </c>
    </row>
    <row r="90" spans="1:18" x14ac:dyDescent="0.35">
      <c r="A90" s="1"/>
      <c r="B90" s="1"/>
      <c r="C90" s="1"/>
      <c r="D90" s="1"/>
      <c r="E90" s="1"/>
      <c r="F90" s="1"/>
      <c r="G90" s="1"/>
      <c r="H90" s="1"/>
      <c r="I90" s="1"/>
      <c r="J90" s="1" t="s">
        <v>482</v>
      </c>
      <c r="K90" s="1" t="s">
        <v>483</v>
      </c>
      <c r="L90" s="5" t="s">
        <v>484</v>
      </c>
      <c r="M90" s="1">
        <v>89.741524310000003</v>
      </c>
      <c r="N90" s="1">
        <v>-9.870065705</v>
      </c>
      <c r="O90" s="1">
        <v>2.6773420379999999</v>
      </c>
      <c r="P90" s="1">
        <v>-3.6865165389999999</v>
      </c>
      <c r="Q90" s="1">
        <v>2.27345E-4</v>
      </c>
      <c r="R90" s="1">
        <v>2.302222E-3</v>
      </c>
    </row>
    <row r="91" spans="1:18" x14ac:dyDescent="0.35">
      <c r="A91" s="1"/>
      <c r="B91" s="1"/>
      <c r="C91" s="1"/>
      <c r="D91" s="1"/>
      <c r="E91" s="1"/>
      <c r="F91" s="1"/>
      <c r="G91" s="1"/>
      <c r="H91" s="1"/>
      <c r="I91" s="1"/>
      <c r="J91" s="1" t="s">
        <v>485</v>
      </c>
      <c r="K91" s="1" t="s">
        <v>486</v>
      </c>
      <c r="L91" s="5" t="s">
        <v>487</v>
      </c>
      <c r="M91" s="1">
        <v>98.090630700000006</v>
      </c>
      <c r="N91" s="1">
        <v>-9.9984657139999999</v>
      </c>
      <c r="O91" s="1">
        <v>2.7520690320000001</v>
      </c>
      <c r="P91" s="1">
        <v>-3.633072281</v>
      </c>
      <c r="Q91" s="1">
        <v>2.80067E-4</v>
      </c>
      <c r="R91" s="1">
        <v>2.7355130000000002E-3</v>
      </c>
    </row>
    <row r="92" spans="1:18" x14ac:dyDescent="0.35">
      <c r="A92" s="1"/>
      <c r="B92" s="1"/>
      <c r="C92" s="1"/>
      <c r="D92" s="1"/>
      <c r="E92" s="1"/>
      <c r="F92" s="1"/>
      <c r="G92" s="1"/>
      <c r="H92" s="1"/>
      <c r="I92" s="1"/>
      <c r="J92" s="1" t="s">
        <v>488</v>
      </c>
      <c r="K92" s="1" t="s">
        <v>489</v>
      </c>
      <c r="L92" s="5" t="s">
        <v>490</v>
      </c>
      <c r="M92" s="1">
        <v>76.844641569999993</v>
      </c>
      <c r="N92" s="1">
        <v>-5.1612464630000003</v>
      </c>
      <c r="O92" s="1">
        <v>1.425257979</v>
      </c>
      <c r="P92" s="1">
        <v>-3.621271755</v>
      </c>
      <c r="Q92" s="1">
        <v>2.9315800000000001E-4</v>
      </c>
      <c r="R92" s="1">
        <v>2.8373180000000001E-3</v>
      </c>
    </row>
    <row r="93" spans="1:18" x14ac:dyDescent="0.35">
      <c r="A93" s="1"/>
      <c r="B93" s="1"/>
      <c r="C93" s="1"/>
      <c r="D93" s="1"/>
      <c r="E93" s="1"/>
      <c r="F93" s="1"/>
      <c r="G93" s="1"/>
      <c r="H93" s="1"/>
      <c r="I93" s="1"/>
      <c r="J93" s="1" t="s">
        <v>491</v>
      </c>
      <c r="K93" s="1" t="s">
        <v>492</v>
      </c>
      <c r="L93" s="5" t="s">
        <v>493</v>
      </c>
      <c r="M93" s="1">
        <v>24.324953610000001</v>
      </c>
      <c r="N93" s="1">
        <v>-7.9861299700000004</v>
      </c>
      <c r="O93" s="1">
        <v>2.2068459219999998</v>
      </c>
      <c r="P93" s="1">
        <v>-3.6187981630000001</v>
      </c>
      <c r="Q93" s="1">
        <v>2.9597400000000001E-4</v>
      </c>
      <c r="R93" s="1">
        <v>2.860072E-3</v>
      </c>
    </row>
    <row r="94" spans="1:18" x14ac:dyDescent="0.35">
      <c r="A94" s="1"/>
      <c r="B94" s="1"/>
      <c r="C94" s="1"/>
      <c r="D94" s="1"/>
      <c r="E94" s="1"/>
      <c r="F94" s="1"/>
      <c r="G94" s="1"/>
      <c r="H94" s="1"/>
      <c r="I94" s="1"/>
      <c r="J94" s="1" t="s">
        <v>494</v>
      </c>
      <c r="K94" s="1" t="s">
        <v>495</v>
      </c>
      <c r="L94" s="5" t="s">
        <v>496</v>
      </c>
      <c r="M94" s="1">
        <v>95.295583429999994</v>
      </c>
      <c r="N94" s="1">
        <v>-4.7156462970000002</v>
      </c>
      <c r="O94" s="1">
        <v>1.3042608440000001</v>
      </c>
      <c r="P94" s="1">
        <v>-3.615569936</v>
      </c>
      <c r="Q94" s="1">
        <v>2.9968799999999999E-4</v>
      </c>
      <c r="R94" s="1">
        <v>2.8906019999999999E-3</v>
      </c>
    </row>
    <row r="95" spans="1:18" x14ac:dyDescent="0.35">
      <c r="A95" s="1"/>
      <c r="B95" s="1"/>
      <c r="C95" s="1"/>
      <c r="D95" s="1"/>
      <c r="E95" s="1"/>
      <c r="F95" s="1"/>
      <c r="G95" s="1"/>
      <c r="H95" s="1"/>
      <c r="I95" s="1"/>
      <c r="J95" s="1" t="s">
        <v>497</v>
      </c>
      <c r="K95" s="1" t="s">
        <v>498</v>
      </c>
      <c r="L95" s="5" t="s">
        <v>499</v>
      </c>
      <c r="M95" s="1">
        <v>8.6766742200000007</v>
      </c>
      <c r="N95" s="1">
        <v>-6.4945519799999998</v>
      </c>
      <c r="O95" s="1">
        <v>1.8012605129999999</v>
      </c>
      <c r="P95" s="1">
        <v>-3.6055595139999999</v>
      </c>
      <c r="Q95" s="1">
        <v>3.1148100000000001E-4</v>
      </c>
      <c r="R95" s="1">
        <v>2.983304E-3</v>
      </c>
    </row>
    <row r="96" spans="1:18" x14ac:dyDescent="0.35">
      <c r="A96" s="1"/>
      <c r="B96" s="1"/>
      <c r="C96" s="1"/>
      <c r="D96" s="1"/>
      <c r="E96" s="1"/>
      <c r="F96" s="1"/>
      <c r="G96" s="1"/>
      <c r="H96" s="1"/>
      <c r="I96" s="1"/>
      <c r="J96" s="1" t="s">
        <v>500</v>
      </c>
      <c r="K96" s="1" t="s">
        <v>501</v>
      </c>
      <c r="L96" s="5" t="s">
        <v>502</v>
      </c>
      <c r="M96" s="1">
        <v>18.98314113</v>
      </c>
      <c r="N96" s="1">
        <v>-7.6281122760000004</v>
      </c>
      <c r="O96" s="1">
        <v>2.1250903239999999</v>
      </c>
      <c r="P96" s="1">
        <v>-3.5895473189999998</v>
      </c>
      <c r="Q96" s="1">
        <v>3.3125299999999999E-4</v>
      </c>
      <c r="R96" s="1">
        <v>3.1362209999999998E-3</v>
      </c>
    </row>
    <row r="97" spans="1:18" x14ac:dyDescent="0.35">
      <c r="A97" s="1"/>
      <c r="B97" s="1"/>
      <c r="C97" s="1"/>
      <c r="D97" s="1"/>
      <c r="E97" s="1"/>
      <c r="F97" s="1"/>
      <c r="G97" s="1"/>
      <c r="H97" s="1"/>
      <c r="I97" s="1"/>
      <c r="J97" s="1" t="s">
        <v>503</v>
      </c>
      <c r="K97" s="1" t="s">
        <v>504</v>
      </c>
      <c r="L97" s="5" t="s">
        <v>505</v>
      </c>
      <c r="M97" s="1">
        <v>6.7206013750000002</v>
      </c>
      <c r="N97" s="1">
        <v>-6.1195347870000001</v>
      </c>
      <c r="O97" s="1">
        <v>1.714062298</v>
      </c>
      <c r="P97" s="1">
        <v>-3.570193916</v>
      </c>
      <c r="Q97" s="1">
        <v>3.5671699999999999E-4</v>
      </c>
      <c r="R97" s="1">
        <v>3.3342279999999998E-3</v>
      </c>
    </row>
    <row r="98" spans="1:18" x14ac:dyDescent="0.35">
      <c r="A98" s="1"/>
      <c r="B98" s="1"/>
      <c r="C98" s="1"/>
      <c r="D98" s="1"/>
      <c r="E98" s="1"/>
      <c r="F98" s="1"/>
      <c r="G98" s="1"/>
      <c r="H98" s="1"/>
      <c r="I98" s="1"/>
      <c r="J98" s="1" t="s">
        <v>506</v>
      </c>
      <c r="K98" s="1" t="s">
        <v>507</v>
      </c>
      <c r="L98" s="5" t="s">
        <v>508</v>
      </c>
      <c r="M98" s="1">
        <v>17.798058340000001</v>
      </c>
      <c r="N98" s="1">
        <v>-7.5377613060000002</v>
      </c>
      <c r="O98" s="1">
        <v>2.1311348919999999</v>
      </c>
      <c r="P98" s="1">
        <v>-3.536970529</v>
      </c>
      <c r="Q98" s="1">
        <v>4.0474499999999997E-4</v>
      </c>
      <c r="R98" s="1">
        <v>3.6980580000000002E-3</v>
      </c>
    </row>
    <row r="99" spans="1:18" x14ac:dyDescent="0.35">
      <c r="A99" s="1"/>
      <c r="B99" s="1"/>
      <c r="C99" s="1"/>
      <c r="D99" s="1"/>
      <c r="E99" s="1"/>
      <c r="F99" s="1"/>
      <c r="G99" s="1"/>
      <c r="H99" s="1"/>
      <c r="I99" s="1"/>
      <c r="J99" s="1" t="s">
        <v>509</v>
      </c>
      <c r="K99" s="1" t="s">
        <v>510</v>
      </c>
      <c r="L99" s="5" t="s">
        <v>511</v>
      </c>
      <c r="M99" s="1">
        <v>14.64876235</v>
      </c>
      <c r="N99" s="1">
        <v>-7.2503386860000001</v>
      </c>
      <c r="O99" s="1">
        <v>2.057412968</v>
      </c>
      <c r="P99" s="1">
        <v>-3.5240074780000001</v>
      </c>
      <c r="Q99" s="1">
        <v>4.2507200000000003E-4</v>
      </c>
      <c r="R99" s="1">
        <v>3.8474529999999998E-3</v>
      </c>
    </row>
    <row r="100" spans="1:18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 t="s">
        <v>512</v>
      </c>
      <c r="K100" s="1" t="s">
        <v>513</v>
      </c>
      <c r="L100" s="5" t="s">
        <v>514</v>
      </c>
      <c r="M100" s="1">
        <v>30.478987929999999</v>
      </c>
      <c r="N100" s="1">
        <v>-2.1621225869999998</v>
      </c>
      <c r="O100" s="1">
        <v>0.61905462099999997</v>
      </c>
      <c r="P100" s="1">
        <v>-3.4926200590000001</v>
      </c>
      <c r="Q100" s="1">
        <v>4.7830700000000003E-4</v>
      </c>
      <c r="R100" s="1">
        <v>4.2454019999999997E-3</v>
      </c>
    </row>
    <row r="101" spans="1:18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 t="s">
        <v>515</v>
      </c>
      <c r="K101" s="1" t="s">
        <v>516</v>
      </c>
      <c r="L101" s="5" t="s">
        <v>517</v>
      </c>
      <c r="M101" s="1">
        <v>8.4816017450000007</v>
      </c>
      <c r="N101" s="1">
        <v>-6.4584961400000003</v>
      </c>
      <c r="O101" s="1">
        <v>1.8503970190000001</v>
      </c>
      <c r="P101" s="1">
        <v>-3.4903299529999998</v>
      </c>
      <c r="Q101" s="1">
        <v>4.8242499999999998E-4</v>
      </c>
      <c r="R101" s="1">
        <v>4.2746829999999996E-3</v>
      </c>
    </row>
    <row r="102" spans="1:18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 t="s">
        <v>518</v>
      </c>
      <c r="K102" s="1" t="s">
        <v>519</v>
      </c>
      <c r="L102" s="5" t="s">
        <v>520</v>
      </c>
      <c r="M102" s="1">
        <v>41.980787929999998</v>
      </c>
      <c r="N102" s="1">
        <v>-8.7739059630000007</v>
      </c>
      <c r="O102" s="1">
        <v>2.5276730440000001</v>
      </c>
      <c r="P102" s="1">
        <v>-3.4711395860000001</v>
      </c>
      <c r="Q102" s="1">
        <v>5.1825500000000002E-4</v>
      </c>
      <c r="R102" s="1">
        <v>4.5359249999999997E-3</v>
      </c>
    </row>
    <row r="103" spans="1:18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 t="s">
        <v>521</v>
      </c>
      <c r="K103" s="1" t="s">
        <v>522</v>
      </c>
      <c r="L103" s="5" t="s">
        <v>523</v>
      </c>
      <c r="M103" s="1">
        <v>72.547340129999995</v>
      </c>
      <c r="N103" s="1">
        <v>-3.6427449470000002</v>
      </c>
      <c r="O103" s="1">
        <v>1.0507479580000001</v>
      </c>
      <c r="P103" s="1">
        <v>-3.46681135</v>
      </c>
      <c r="Q103" s="1">
        <v>5.2667100000000004E-4</v>
      </c>
      <c r="R103" s="1">
        <v>4.5951890000000004E-3</v>
      </c>
    </row>
    <row r="104" spans="1:18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 t="s">
        <v>524</v>
      </c>
      <c r="K104" s="1" t="s">
        <v>525</v>
      </c>
      <c r="L104" s="5" t="s">
        <v>526</v>
      </c>
      <c r="M104" s="1">
        <v>41.565930350000002</v>
      </c>
      <c r="N104" s="1">
        <v>-5.3379383369999998</v>
      </c>
      <c r="O104" s="1">
        <v>1.5462972420000001</v>
      </c>
      <c r="P104" s="1">
        <v>-3.452077772</v>
      </c>
      <c r="Q104" s="1">
        <v>5.5628700000000004E-4</v>
      </c>
      <c r="R104" s="1">
        <v>4.8057919999999997E-3</v>
      </c>
    </row>
    <row r="105" spans="1:18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 t="s">
        <v>527</v>
      </c>
      <c r="K105" s="1" t="s">
        <v>528</v>
      </c>
      <c r="L105" s="5" t="s">
        <v>529</v>
      </c>
      <c r="M105" s="1">
        <v>78.701777019999994</v>
      </c>
      <c r="N105" s="1">
        <v>-9.6806194140000006</v>
      </c>
      <c r="O105" s="1">
        <v>2.8060903970000002</v>
      </c>
      <c r="P105" s="1">
        <v>-3.4498601409999998</v>
      </c>
      <c r="Q105" s="1">
        <v>5.6087699999999999E-4</v>
      </c>
      <c r="R105" s="1">
        <v>4.8386460000000003E-3</v>
      </c>
    </row>
    <row r="106" spans="1:18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 t="s">
        <v>530</v>
      </c>
      <c r="K106" s="1" t="s">
        <v>531</v>
      </c>
      <c r="L106" s="5" t="s">
        <v>532</v>
      </c>
      <c r="M106" s="1">
        <v>34.592223259999997</v>
      </c>
      <c r="N106" s="1">
        <v>-8.4946285069999998</v>
      </c>
      <c r="O106" s="1">
        <v>2.4754905979999999</v>
      </c>
      <c r="P106" s="1">
        <v>-3.4314929379999999</v>
      </c>
      <c r="Q106" s="1">
        <v>6.0026899999999995E-4</v>
      </c>
      <c r="R106" s="1">
        <v>5.1073550000000001E-3</v>
      </c>
    </row>
    <row r="107" spans="1:18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 t="s">
        <v>533</v>
      </c>
      <c r="K107" s="1" t="s">
        <v>534</v>
      </c>
      <c r="L107" s="5" t="s">
        <v>535</v>
      </c>
      <c r="M107" s="1">
        <v>32.722499880000001</v>
      </c>
      <c r="N107" s="1">
        <v>-8.4135421780000001</v>
      </c>
      <c r="O107" s="1">
        <v>2.4547464250000002</v>
      </c>
      <c r="P107" s="1">
        <v>-3.427458777</v>
      </c>
      <c r="Q107" s="1">
        <v>6.0925900000000002E-4</v>
      </c>
      <c r="R107" s="1">
        <v>5.1685960000000001E-3</v>
      </c>
    </row>
    <row r="108" spans="1:18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 t="s">
        <v>536</v>
      </c>
      <c r="K108" s="1" t="s">
        <v>537</v>
      </c>
      <c r="L108" s="5" t="s">
        <v>538</v>
      </c>
      <c r="M108" s="1">
        <v>28.35244685</v>
      </c>
      <c r="N108" s="1">
        <v>-8.2075598710000008</v>
      </c>
      <c r="O108" s="1">
        <v>2.3950117670000002</v>
      </c>
      <c r="P108" s="1">
        <v>-3.426939269</v>
      </c>
      <c r="Q108" s="1">
        <v>6.1042599999999996E-4</v>
      </c>
      <c r="R108" s="1">
        <v>5.1768949999999999E-3</v>
      </c>
    </row>
    <row r="109" spans="1:18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 t="s">
        <v>539</v>
      </c>
      <c r="K109" s="1" t="s">
        <v>540</v>
      </c>
      <c r="L109" s="5" t="s">
        <v>541</v>
      </c>
      <c r="M109" s="1">
        <v>4.1363683670000002</v>
      </c>
      <c r="N109" s="1">
        <v>-5.4202579169999998</v>
      </c>
      <c r="O109" s="1">
        <v>1.593251349</v>
      </c>
      <c r="P109" s="1">
        <v>-3.4020105620000001</v>
      </c>
      <c r="Q109" s="1">
        <v>6.6892099999999995E-4</v>
      </c>
      <c r="R109" s="1">
        <v>5.571739E-3</v>
      </c>
    </row>
    <row r="110" spans="1:18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 t="s">
        <v>542</v>
      </c>
      <c r="K110" s="1" t="s">
        <v>543</v>
      </c>
      <c r="L110" s="5" t="s">
        <v>262</v>
      </c>
      <c r="M110" s="1">
        <v>164.32554440000001</v>
      </c>
      <c r="N110" s="1">
        <v>-3.4173382170000002</v>
      </c>
      <c r="O110" s="1">
        <v>1.0061984850000001</v>
      </c>
      <c r="P110" s="1">
        <v>-3.3962863849999998</v>
      </c>
      <c r="Q110" s="1">
        <v>6.8306900000000002E-4</v>
      </c>
      <c r="R110" s="1">
        <v>5.667109E-3</v>
      </c>
    </row>
    <row r="111" spans="1:18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 t="s">
        <v>544</v>
      </c>
      <c r="K111" s="1" t="s">
        <v>545</v>
      </c>
      <c r="L111" s="5" t="s">
        <v>546</v>
      </c>
      <c r="M111" s="1">
        <v>12.35548124</v>
      </c>
      <c r="N111" s="1">
        <v>-7.0062990479999998</v>
      </c>
      <c r="O111" s="1">
        <v>2.063572234</v>
      </c>
      <c r="P111" s="1">
        <v>-3.3952283959999998</v>
      </c>
      <c r="Q111" s="1">
        <v>6.8571400000000003E-4</v>
      </c>
      <c r="R111" s="1">
        <v>5.6827589999999999E-3</v>
      </c>
    </row>
    <row r="112" spans="1:18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 t="s">
        <v>547</v>
      </c>
      <c r="K112" s="1" t="s">
        <v>548</v>
      </c>
      <c r="L112" s="5" t="s">
        <v>549</v>
      </c>
      <c r="M112" s="1">
        <v>13.347404900000001</v>
      </c>
      <c r="N112" s="1">
        <v>-7.1219171140000004</v>
      </c>
      <c r="O112" s="1">
        <v>2.1112128650000002</v>
      </c>
      <c r="P112" s="1">
        <v>-3.3733770920000001</v>
      </c>
      <c r="Q112" s="1">
        <v>7.4252200000000002E-4</v>
      </c>
      <c r="R112" s="1">
        <v>6.0544960000000004E-3</v>
      </c>
    </row>
    <row r="113" spans="1:18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 t="s">
        <v>550</v>
      </c>
      <c r="K113" s="1" t="s">
        <v>551</v>
      </c>
      <c r="L113" s="5" t="s">
        <v>552</v>
      </c>
      <c r="M113" s="1">
        <v>4.4613270309999997</v>
      </c>
      <c r="N113" s="1">
        <v>-5.5170355820000001</v>
      </c>
      <c r="O113" s="1">
        <v>1.6434669470000001</v>
      </c>
      <c r="P113" s="1">
        <v>-3.3569495219999999</v>
      </c>
      <c r="Q113" s="1">
        <v>7.8807499999999995E-4</v>
      </c>
      <c r="R113" s="1">
        <v>6.36178E-3</v>
      </c>
    </row>
    <row r="114" spans="1:18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 t="s">
        <v>553</v>
      </c>
      <c r="K114" s="1" t="s">
        <v>554</v>
      </c>
      <c r="L114" s="5" t="s">
        <v>555</v>
      </c>
      <c r="M114" s="1">
        <v>12.60271444</v>
      </c>
      <c r="N114" s="1">
        <v>-7.0333686609999999</v>
      </c>
      <c r="O114" s="1">
        <v>2.1054991670000001</v>
      </c>
      <c r="P114" s="1">
        <v>-3.3404756309999999</v>
      </c>
      <c r="Q114" s="1">
        <v>8.3635000000000003E-4</v>
      </c>
      <c r="R114" s="1">
        <v>6.6745249999999997E-3</v>
      </c>
    </row>
    <row r="115" spans="1:18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 t="s">
        <v>556</v>
      </c>
      <c r="K115" s="1" t="s">
        <v>557</v>
      </c>
      <c r="L115" s="5" t="s">
        <v>558</v>
      </c>
      <c r="M115" s="1">
        <v>899.22272859999998</v>
      </c>
      <c r="N115" s="1">
        <v>-5.1737261280000002</v>
      </c>
      <c r="O115" s="1">
        <v>1.549735954</v>
      </c>
      <c r="P115" s="1">
        <v>-3.338456538</v>
      </c>
      <c r="Q115" s="1">
        <v>8.4245200000000004E-4</v>
      </c>
      <c r="R115" s="1">
        <v>6.7138880000000003E-3</v>
      </c>
    </row>
    <row r="116" spans="1:18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 t="s">
        <v>559</v>
      </c>
      <c r="K116" s="1" t="s">
        <v>560</v>
      </c>
      <c r="L116" s="5" t="s">
        <v>561</v>
      </c>
      <c r="M116" s="1">
        <v>31.420973759999999</v>
      </c>
      <c r="N116" s="1">
        <v>-8.3549982509999996</v>
      </c>
      <c r="O116" s="1">
        <v>2.5056321669999999</v>
      </c>
      <c r="P116" s="1">
        <v>-3.3344871450000002</v>
      </c>
      <c r="Q116" s="1">
        <v>8.5456900000000001E-4</v>
      </c>
      <c r="R116" s="1">
        <v>6.7909770000000001E-3</v>
      </c>
    </row>
    <row r="117" spans="1:18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 t="s">
        <v>562</v>
      </c>
      <c r="K117" s="1" t="s">
        <v>563</v>
      </c>
      <c r="L117" s="5" t="s">
        <v>564</v>
      </c>
      <c r="M117" s="1">
        <v>25.221111430000001</v>
      </c>
      <c r="N117" s="1">
        <v>-8.0370975349999991</v>
      </c>
      <c r="O117" s="1">
        <v>2.4162134470000001</v>
      </c>
      <c r="P117" s="1">
        <v>-3.3263193470000001</v>
      </c>
      <c r="Q117" s="1">
        <v>8.8000999999999997E-4</v>
      </c>
      <c r="R117" s="1">
        <v>6.952405E-3</v>
      </c>
    </row>
    <row r="118" spans="1:18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 t="s">
        <v>565</v>
      </c>
      <c r="K118" s="1" t="s">
        <v>566</v>
      </c>
      <c r="L118" s="5" t="s">
        <v>567</v>
      </c>
      <c r="M118" s="1">
        <v>30.76330445</v>
      </c>
      <c r="N118" s="1">
        <v>-8.3241640579999991</v>
      </c>
      <c r="O118" s="1">
        <v>2.5042248530000002</v>
      </c>
      <c r="P118" s="1">
        <v>-3.3240481769999999</v>
      </c>
      <c r="Q118" s="1">
        <v>8.8720900000000002E-4</v>
      </c>
      <c r="R118" s="1">
        <v>6.9986800000000002E-3</v>
      </c>
    </row>
    <row r="119" spans="1:18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 t="s">
        <v>568</v>
      </c>
      <c r="K119" s="1" t="s">
        <v>569</v>
      </c>
      <c r="L119" s="5" t="s">
        <v>570</v>
      </c>
      <c r="M119" s="1">
        <v>14.20719121</v>
      </c>
      <c r="N119" s="1">
        <v>-7.2071317769999999</v>
      </c>
      <c r="O119" s="1">
        <v>2.1684137560000001</v>
      </c>
      <c r="P119" s="1">
        <v>-3.3236884600000001</v>
      </c>
      <c r="Q119" s="1">
        <v>8.8835400000000005E-4</v>
      </c>
      <c r="R119" s="1">
        <v>7.00675E-3</v>
      </c>
    </row>
    <row r="120" spans="1:18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 t="s">
        <v>571</v>
      </c>
      <c r="K120" s="1" t="s">
        <v>572</v>
      </c>
      <c r="L120" s="5" t="s">
        <v>573</v>
      </c>
      <c r="M120" s="1">
        <v>135.98370510000001</v>
      </c>
      <c r="N120" s="1">
        <v>-4.2467680720000001</v>
      </c>
      <c r="O120" s="1">
        <v>1.285883906</v>
      </c>
      <c r="P120" s="1">
        <v>-3.3026061310000001</v>
      </c>
      <c r="Q120" s="1">
        <v>9.5790800000000005E-4</v>
      </c>
      <c r="R120" s="1">
        <v>7.4405189999999996E-3</v>
      </c>
    </row>
    <row r="121" spans="1:18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 t="s">
        <v>574</v>
      </c>
      <c r="K121" s="1" t="s">
        <v>575</v>
      </c>
      <c r="L121" s="5" t="s">
        <v>576</v>
      </c>
      <c r="M121" s="1">
        <v>12.16869793</v>
      </c>
      <c r="N121" s="1">
        <v>-6.98347462</v>
      </c>
      <c r="O121" s="1">
        <v>2.1146767830000002</v>
      </c>
      <c r="P121" s="1">
        <v>-3.3023839279999998</v>
      </c>
      <c r="Q121" s="1">
        <v>9.5866799999999998E-4</v>
      </c>
      <c r="R121" s="1">
        <v>7.4444020000000001E-3</v>
      </c>
    </row>
    <row r="122" spans="1:18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 t="s">
        <v>577</v>
      </c>
      <c r="K122" s="1" t="s">
        <v>578</v>
      </c>
      <c r="L122" s="5" t="s">
        <v>579</v>
      </c>
      <c r="M122" s="1">
        <v>9.7596547299999994</v>
      </c>
      <c r="N122" s="1">
        <v>-2.1691054169999999</v>
      </c>
      <c r="O122" s="1">
        <v>0.657863957</v>
      </c>
      <c r="P122" s="1">
        <v>-3.2971944940000002</v>
      </c>
      <c r="Q122" s="1">
        <v>9.76559E-4</v>
      </c>
      <c r="R122" s="1">
        <v>7.5537019999999998E-3</v>
      </c>
    </row>
    <row r="123" spans="1:18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 t="s">
        <v>580</v>
      </c>
      <c r="K123" s="1" t="s">
        <v>581</v>
      </c>
      <c r="L123" s="5" t="s">
        <v>582</v>
      </c>
      <c r="M123" s="1">
        <v>15.59632525</v>
      </c>
      <c r="N123" s="1">
        <v>-7.3402565910000002</v>
      </c>
      <c r="O123" s="1">
        <v>2.2319648339999998</v>
      </c>
      <c r="P123" s="1">
        <v>-3.2886972409999999</v>
      </c>
      <c r="Q123" s="1">
        <v>1.0065219999999999E-3</v>
      </c>
      <c r="R123" s="1">
        <v>7.736143E-3</v>
      </c>
    </row>
    <row r="124" spans="1:18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 t="s">
        <v>583</v>
      </c>
      <c r="K124" s="1" t="s">
        <v>584</v>
      </c>
      <c r="L124" s="5" t="s">
        <v>585</v>
      </c>
      <c r="M124" s="1">
        <v>18.30112793</v>
      </c>
      <c r="N124" s="1">
        <v>-7.5770751169999997</v>
      </c>
      <c r="O124" s="1">
        <v>2.317407905</v>
      </c>
      <c r="P124" s="1">
        <v>-3.2696337579999999</v>
      </c>
      <c r="Q124" s="1">
        <v>1.0768679999999999E-3</v>
      </c>
      <c r="R124" s="1">
        <v>8.1635130000000007E-3</v>
      </c>
    </row>
    <row r="125" spans="1:18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 t="s">
        <v>586</v>
      </c>
      <c r="K125" s="1" t="s">
        <v>587</v>
      </c>
      <c r="L125" s="5" t="s">
        <v>588</v>
      </c>
      <c r="M125" s="1">
        <v>6.9580526679999997</v>
      </c>
      <c r="N125" s="1">
        <v>-5.2151840370000002</v>
      </c>
      <c r="O125" s="1">
        <v>1.636217313</v>
      </c>
      <c r="P125" s="1">
        <v>-3.187341924</v>
      </c>
      <c r="Q125" s="1">
        <v>1.435869E-3</v>
      </c>
      <c r="R125" s="1">
        <v>1.0246824999999999E-2</v>
      </c>
    </row>
    <row r="126" spans="1:18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 t="s">
        <v>589</v>
      </c>
      <c r="K126" s="1" t="s">
        <v>590</v>
      </c>
      <c r="L126" s="5" t="s">
        <v>591</v>
      </c>
      <c r="M126" s="1">
        <v>15.19986737</v>
      </c>
      <c r="N126" s="1">
        <v>-7.3050320270000002</v>
      </c>
      <c r="O126" s="1">
        <v>2.2990932750000002</v>
      </c>
      <c r="P126" s="1">
        <v>-3.1773534840000002</v>
      </c>
      <c r="Q126" s="1">
        <v>1.4862580000000001E-3</v>
      </c>
      <c r="R126" s="1">
        <v>1.0527027E-2</v>
      </c>
    </row>
    <row r="127" spans="1:18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 t="s">
        <v>592</v>
      </c>
      <c r="K127" s="1" t="s">
        <v>593</v>
      </c>
      <c r="L127" s="5" t="s">
        <v>594</v>
      </c>
      <c r="M127" s="1">
        <v>11.573758270000001</v>
      </c>
      <c r="N127" s="1">
        <v>-6.910259452</v>
      </c>
      <c r="O127" s="1">
        <v>2.2371415460000001</v>
      </c>
      <c r="P127" s="1">
        <v>-3.0888789600000002</v>
      </c>
      <c r="Q127" s="1">
        <v>2.0091330000000002E-3</v>
      </c>
      <c r="R127" s="1">
        <v>1.3306922000000001E-2</v>
      </c>
    </row>
    <row r="128" spans="1:18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 t="s">
        <v>595</v>
      </c>
      <c r="K128" s="1" t="s">
        <v>596</v>
      </c>
      <c r="L128" s="5" t="s">
        <v>597</v>
      </c>
      <c r="M128" s="1">
        <v>35.359190269999999</v>
      </c>
      <c r="N128" s="1">
        <v>-5.6394444269999999</v>
      </c>
      <c r="O128" s="1">
        <v>1.8283371340000001</v>
      </c>
      <c r="P128" s="1">
        <v>-3.0844663840000002</v>
      </c>
      <c r="Q128" s="1">
        <v>2.0391770000000001E-3</v>
      </c>
      <c r="R128" s="1">
        <v>1.3456325E-2</v>
      </c>
    </row>
    <row r="129" spans="1:18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 t="s">
        <v>598</v>
      </c>
      <c r="K129" s="1" t="s">
        <v>599</v>
      </c>
      <c r="L129" s="5" t="s">
        <v>600</v>
      </c>
      <c r="M129" s="1">
        <v>14.61014456</v>
      </c>
      <c r="N129" s="1">
        <v>-7.2511135959999997</v>
      </c>
      <c r="O129" s="1">
        <v>2.3641130979999998</v>
      </c>
      <c r="P129" s="1">
        <v>-3.0671601979999998</v>
      </c>
      <c r="Q129" s="1">
        <v>2.16103E-3</v>
      </c>
      <c r="R129" s="1">
        <v>1.4056571E-2</v>
      </c>
    </row>
    <row r="130" spans="1:18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 t="s">
        <v>601</v>
      </c>
      <c r="K130" s="1" t="s">
        <v>602</v>
      </c>
      <c r="L130" s="5" t="s">
        <v>603</v>
      </c>
      <c r="M130" s="1">
        <v>31.484595039999999</v>
      </c>
      <c r="N130" s="1">
        <v>-3.6478007250000002</v>
      </c>
      <c r="O130" s="1">
        <v>1.189541363</v>
      </c>
      <c r="P130" s="1">
        <v>-3.0665606419999998</v>
      </c>
      <c r="Q130" s="1">
        <v>2.1653689999999999E-3</v>
      </c>
      <c r="R130" s="1">
        <v>1.4077348999999999E-2</v>
      </c>
    </row>
    <row r="131" spans="1:18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 t="s">
        <v>604</v>
      </c>
      <c r="K131" s="1" t="s">
        <v>605</v>
      </c>
      <c r="L131" s="5" t="s">
        <v>606</v>
      </c>
      <c r="M131" s="1">
        <v>2.62173298</v>
      </c>
      <c r="N131" s="1">
        <v>-4.6630563619999998</v>
      </c>
      <c r="O131" s="1">
        <v>1.527236346</v>
      </c>
      <c r="P131" s="1">
        <v>-3.053264397</v>
      </c>
      <c r="Q131" s="1">
        <v>2.2636639999999999E-3</v>
      </c>
      <c r="R131" s="1">
        <v>1.456029E-2</v>
      </c>
    </row>
    <row r="132" spans="1:18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 t="s">
        <v>607</v>
      </c>
      <c r="K132" s="1" t="s">
        <v>608</v>
      </c>
      <c r="L132" s="5" t="s">
        <v>609</v>
      </c>
      <c r="M132" s="1">
        <v>10.45138962</v>
      </c>
      <c r="N132" s="1">
        <v>-5.7969796669999996</v>
      </c>
      <c r="O132" s="1">
        <v>1.9318948520000001</v>
      </c>
      <c r="P132" s="1">
        <v>-3.0006703830000001</v>
      </c>
      <c r="Q132" s="1">
        <v>2.6938600000000002E-3</v>
      </c>
      <c r="R132" s="1">
        <v>1.6643043E-2</v>
      </c>
    </row>
    <row r="133" spans="1:18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 t="s">
        <v>610</v>
      </c>
      <c r="K133" s="1" t="s">
        <v>611</v>
      </c>
      <c r="L133" s="5" t="s">
        <v>612</v>
      </c>
      <c r="M133" s="1">
        <v>91.82718371</v>
      </c>
      <c r="N133" s="1">
        <v>-1.7485753799999999</v>
      </c>
      <c r="O133" s="1">
        <v>0.58491363200000002</v>
      </c>
      <c r="P133" s="1">
        <v>-2.9894590980000002</v>
      </c>
      <c r="Q133" s="1">
        <v>2.7947190000000002E-3</v>
      </c>
      <c r="R133" s="1">
        <v>1.7121826999999999E-2</v>
      </c>
    </row>
    <row r="134" spans="1:18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 t="s">
        <v>613</v>
      </c>
      <c r="K134" s="1" t="s">
        <v>614</v>
      </c>
      <c r="L134" s="5" t="s">
        <v>615</v>
      </c>
      <c r="M134" s="1">
        <v>6.0389668929999996</v>
      </c>
      <c r="N134" s="1">
        <v>-5.9671705160000004</v>
      </c>
      <c r="O134" s="1">
        <v>2.005239821</v>
      </c>
      <c r="P134" s="1">
        <v>-2.9757889579999999</v>
      </c>
      <c r="Q134" s="1">
        <v>2.9223589999999998E-3</v>
      </c>
      <c r="R134" s="1">
        <v>1.7712899000000001E-2</v>
      </c>
    </row>
    <row r="135" spans="1:18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 t="s">
        <v>616</v>
      </c>
      <c r="K135" s="1" t="s">
        <v>617</v>
      </c>
      <c r="L135" s="5" t="s">
        <v>618</v>
      </c>
      <c r="M135" s="1">
        <v>15.98626733</v>
      </c>
      <c r="N135" s="1">
        <v>-3.6653987109999999</v>
      </c>
      <c r="O135" s="1">
        <v>1.239307527</v>
      </c>
      <c r="P135" s="1">
        <v>-2.9576183720000002</v>
      </c>
      <c r="Q135" s="1">
        <v>3.1002569999999999E-3</v>
      </c>
      <c r="R135" s="1">
        <v>1.8512969000000001E-2</v>
      </c>
    </row>
    <row r="136" spans="1:18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 t="s">
        <v>619</v>
      </c>
      <c r="K136" s="1" t="s">
        <v>620</v>
      </c>
      <c r="L136" s="5" t="s">
        <v>621</v>
      </c>
      <c r="M136" s="1">
        <v>4.8513399440000002</v>
      </c>
      <c r="N136" s="1">
        <v>-5.6468549560000003</v>
      </c>
      <c r="O136" s="1">
        <v>1.919806243</v>
      </c>
      <c r="P136" s="1">
        <v>-2.941367117</v>
      </c>
      <c r="Q136" s="1">
        <v>3.2676699999999999E-3</v>
      </c>
      <c r="R136" s="1">
        <v>1.9268154999999999E-2</v>
      </c>
    </row>
    <row r="137" spans="1:18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 t="s">
        <v>622</v>
      </c>
      <c r="K137" s="1" t="s">
        <v>623</v>
      </c>
      <c r="L137" s="5" t="s">
        <v>624</v>
      </c>
      <c r="M137" s="1">
        <v>40.75508876</v>
      </c>
      <c r="N137" s="1">
        <v>-5.8354327179999999</v>
      </c>
      <c r="O137" s="1">
        <v>1.984741713</v>
      </c>
      <c r="P137" s="1">
        <v>-2.9401471629999998</v>
      </c>
      <c r="Q137" s="1">
        <v>3.2805640000000001E-3</v>
      </c>
      <c r="R137" s="1">
        <v>1.9311467999999998E-2</v>
      </c>
    </row>
    <row r="138" spans="1:18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 t="s">
        <v>625</v>
      </c>
      <c r="K138" s="1" t="s">
        <v>626</v>
      </c>
      <c r="L138" s="5" t="s">
        <v>627</v>
      </c>
      <c r="M138" s="1">
        <v>6.1214603949999997</v>
      </c>
      <c r="N138" s="1">
        <v>-5.9873556399999996</v>
      </c>
      <c r="O138" s="1">
        <v>2.0592195229999999</v>
      </c>
      <c r="P138" s="1">
        <v>-2.907584924</v>
      </c>
      <c r="Q138" s="1">
        <v>3.6423139999999998E-3</v>
      </c>
      <c r="R138" s="1">
        <v>2.0869241E-2</v>
      </c>
    </row>
    <row r="139" spans="1:18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 t="s">
        <v>628</v>
      </c>
      <c r="K139" s="1" t="s">
        <v>629</v>
      </c>
      <c r="L139" s="5" t="s">
        <v>630</v>
      </c>
      <c r="M139" s="1">
        <v>499.7177605</v>
      </c>
      <c r="N139" s="1">
        <v>-9.1292856849999993</v>
      </c>
      <c r="O139" s="1">
        <v>3.1440441529999998</v>
      </c>
      <c r="P139" s="1">
        <v>-2.9036760429999999</v>
      </c>
      <c r="Q139" s="1">
        <v>3.6880960000000001E-3</v>
      </c>
      <c r="R139" s="1">
        <v>2.1069170000000002E-2</v>
      </c>
    </row>
    <row r="140" spans="1:18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 t="s">
        <v>631</v>
      </c>
      <c r="K140" s="1" t="s">
        <v>632</v>
      </c>
      <c r="L140" s="5" t="s">
        <v>633</v>
      </c>
      <c r="M140" s="1">
        <v>42.325966659999999</v>
      </c>
      <c r="N140" s="1">
        <v>-7.8223423319999998</v>
      </c>
      <c r="O140" s="1">
        <v>2.6963150150000001</v>
      </c>
      <c r="P140" s="1">
        <v>-2.9011233070000002</v>
      </c>
      <c r="Q140" s="1">
        <v>3.7182750000000001E-3</v>
      </c>
      <c r="R140" s="1">
        <v>2.1197283000000001E-2</v>
      </c>
    </row>
    <row r="141" spans="1:18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 t="s">
        <v>634</v>
      </c>
      <c r="K141" s="1" t="s">
        <v>635</v>
      </c>
      <c r="L141" s="5" t="s">
        <v>636</v>
      </c>
      <c r="M141" s="1">
        <v>32.505059610000004</v>
      </c>
      <c r="N141" s="1">
        <v>-5.2245168260000003</v>
      </c>
      <c r="O141" s="1">
        <v>1.809465195</v>
      </c>
      <c r="P141" s="1">
        <v>-2.8873265099999998</v>
      </c>
      <c r="Q141" s="1">
        <v>3.8853080000000001E-3</v>
      </c>
      <c r="R141" s="1">
        <v>2.1903242E-2</v>
      </c>
    </row>
    <row r="142" spans="1:18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 t="s">
        <v>637</v>
      </c>
      <c r="K142" s="1" t="s">
        <v>638</v>
      </c>
      <c r="L142" s="5" t="s">
        <v>639</v>
      </c>
      <c r="M142" s="1">
        <v>12.7863826</v>
      </c>
      <c r="N142" s="1">
        <v>-7.0571409389999999</v>
      </c>
      <c r="O142" s="1">
        <v>2.445100949</v>
      </c>
      <c r="P142" s="1">
        <v>-2.8862370460000002</v>
      </c>
      <c r="Q142" s="1">
        <v>3.8987840000000002E-3</v>
      </c>
      <c r="R142" s="1">
        <v>2.1955407999999999E-2</v>
      </c>
    </row>
    <row r="143" spans="1:18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 t="s">
        <v>640</v>
      </c>
      <c r="K143" s="1" t="s">
        <v>641</v>
      </c>
      <c r="L143" s="5" t="s">
        <v>642</v>
      </c>
      <c r="M143" s="1">
        <v>157.3698607</v>
      </c>
      <c r="N143" s="1">
        <v>-3.2855178829999998</v>
      </c>
      <c r="O143" s="1">
        <v>1.139977845</v>
      </c>
      <c r="P143" s="1">
        <v>-2.8820892429999998</v>
      </c>
      <c r="Q143" s="1">
        <v>3.9504780000000003E-3</v>
      </c>
      <c r="R143" s="1">
        <v>2.2170892000000001E-2</v>
      </c>
    </row>
    <row r="144" spans="1:18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 t="s">
        <v>643</v>
      </c>
      <c r="K144" s="1" t="s">
        <v>644</v>
      </c>
      <c r="L144" s="5" t="s">
        <v>645</v>
      </c>
      <c r="M144" s="1">
        <v>8.6033231360000002</v>
      </c>
      <c r="N144" s="1">
        <v>-6.4807121600000004</v>
      </c>
      <c r="O144" s="1">
        <v>2.2604075799999999</v>
      </c>
      <c r="P144" s="1">
        <v>-2.867054693</v>
      </c>
      <c r="Q144" s="1">
        <v>4.1431139999999998E-3</v>
      </c>
      <c r="R144" s="1">
        <v>2.2975087000000002E-2</v>
      </c>
    </row>
    <row r="145" spans="1:18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 t="s">
        <v>646</v>
      </c>
      <c r="K145" s="1" t="s">
        <v>647</v>
      </c>
      <c r="L145" s="5" t="s">
        <v>648</v>
      </c>
      <c r="M145" s="1">
        <v>113.816391</v>
      </c>
      <c r="N145" s="1">
        <v>-2.9157946890000002</v>
      </c>
      <c r="O145" s="1">
        <v>1.0223184169999999</v>
      </c>
      <c r="P145" s="1">
        <v>-2.8521394519999999</v>
      </c>
      <c r="Q145" s="1">
        <v>4.3426039999999999E-3</v>
      </c>
      <c r="R145" s="1">
        <v>2.3799341000000002E-2</v>
      </c>
    </row>
    <row r="146" spans="1:18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 t="s">
        <v>649</v>
      </c>
      <c r="K146" s="1" t="s">
        <v>650</v>
      </c>
      <c r="L146" s="5" t="s">
        <v>651</v>
      </c>
      <c r="M146" s="1">
        <v>13.614372230000001</v>
      </c>
      <c r="N146" s="1">
        <v>-7.1474612070000001</v>
      </c>
      <c r="O146" s="1">
        <v>2.5117749549999999</v>
      </c>
      <c r="P146" s="1">
        <v>-2.8455818439999998</v>
      </c>
      <c r="Q146" s="1">
        <v>4.4330369999999999E-3</v>
      </c>
      <c r="R146" s="1">
        <v>2.4174177000000002E-2</v>
      </c>
    </row>
    <row r="147" spans="1:18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 t="s">
        <v>652</v>
      </c>
      <c r="K147" s="1" t="s">
        <v>653</v>
      </c>
      <c r="L147" s="5" t="s">
        <v>654</v>
      </c>
      <c r="M147" s="1">
        <v>18.636131290000002</v>
      </c>
      <c r="N147" s="1">
        <v>-7.6039698920000003</v>
      </c>
      <c r="O147" s="1">
        <v>2.679162485</v>
      </c>
      <c r="P147" s="1">
        <v>-2.8381891490000002</v>
      </c>
      <c r="Q147" s="1">
        <v>4.5370289999999997E-3</v>
      </c>
      <c r="R147" s="1">
        <v>2.4616558E-2</v>
      </c>
    </row>
    <row r="148" spans="1:18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 t="s">
        <v>655</v>
      </c>
      <c r="K148" s="1" t="s">
        <v>656</v>
      </c>
      <c r="L148" s="5" t="s">
        <v>657</v>
      </c>
      <c r="M148" s="1">
        <v>76.987522569999996</v>
      </c>
      <c r="N148" s="1">
        <v>-1.232251234</v>
      </c>
      <c r="O148" s="1">
        <v>0.43504964099999999</v>
      </c>
      <c r="P148" s="1">
        <v>-2.8324382269999999</v>
      </c>
      <c r="Q148" s="1">
        <v>4.6194490000000003E-3</v>
      </c>
      <c r="R148" s="1">
        <v>2.4946646999999999E-2</v>
      </c>
    </row>
    <row r="149" spans="1:18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 t="s">
        <v>658</v>
      </c>
      <c r="K149" s="1" t="s">
        <v>659</v>
      </c>
      <c r="L149" s="5" t="s">
        <v>660</v>
      </c>
      <c r="M149" s="1">
        <v>18.670552910000001</v>
      </c>
      <c r="N149" s="1">
        <v>-7.6053085329999996</v>
      </c>
      <c r="O149" s="1">
        <v>2.6898625119999999</v>
      </c>
      <c r="P149" s="1">
        <v>-2.8273967529999999</v>
      </c>
      <c r="Q149" s="1">
        <v>4.6928150000000004E-3</v>
      </c>
      <c r="R149" s="1">
        <v>2.5240749999999999E-2</v>
      </c>
    </row>
    <row r="150" spans="1:18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 t="s">
        <v>661</v>
      </c>
      <c r="K150" s="1" t="s">
        <v>662</v>
      </c>
      <c r="L150" s="5" t="s">
        <v>663</v>
      </c>
      <c r="M150" s="1">
        <v>14.9573523</v>
      </c>
      <c r="N150" s="1">
        <v>-7.2827291150000004</v>
      </c>
      <c r="O150" s="1">
        <v>2.5785774880000001</v>
      </c>
      <c r="P150" s="1">
        <v>-2.824320444</v>
      </c>
      <c r="Q150" s="1">
        <v>4.738099E-3</v>
      </c>
      <c r="R150" s="1">
        <v>2.542635E-2</v>
      </c>
    </row>
    <row r="151" spans="1:18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 t="s">
        <v>664</v>
      </c>
      <c r="K151" s="1" t="s">
        <v>665</v>
      </c>
      <c r="L151" s="5" t="s">
        <v>666</v>
      </c>
      <c r="M151" s="1">
        <v>5.9961406630000003</v>
      </c>
      <c r="N151" s="1">
        <v>-5.961280597</v>
      </c>
      <c r="O151" s="1">
        <v>2.1355913389999999</v>
      </c>
      <c r="P151" s="1">
        <v>-2.7913957539999998</v>
      </c>
      <c r="Q151" s="1">
        <v>5.2481259999999997E-3</v>
      </c>
      <c r="R151" s="1">
        <v>2.7382660999999999E-2</v>
      </c>
    </row>
    <row r="152" spans="1:18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 t="s">
        <v>667</v>
      </c>
      <c r="K152" s="1" t="s">
        <v>668</v>
      </c>
      <c r="L152" s="5" t="s">
        <v>669</v>
      </c>
      <c r="M152" s="1">
        <v>41.159024870000003</v>
      </c>
      <c r="N152" s="1">
        <v>-8.7448559849999992</v>
      </c>
      <c r="O152" s="1">
        <v>3.1396577510000001</v>
      </c>
      <c r="P152" s="1">
        <v>-2.7852895690000001</v>
      </c>
      <c r="Q152" s="1">
        <v>5.347994E-3</v>
      </c>
      <c r="R152" s="1">
        <v>2.7744702999999999E-2</v>
      </c>
    </row>
    <row r="153" spans="1:18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 t="s">
        <v>670</v>
      </c>
      <c r="K153" s="1" t="s">
        <v>671</v>
      </c>
      <c r="L153" s="5" t="s">
        <v>672</v>
      </c>
      <c r="M153" s="1">
        <v>33.347869199999998</v>
      </c>
      <c r="N153" s="1">
        <v>-1.133622959</v>
      </c>
      <c r="O153" s="1">
        <v>0.40799262400000003</v>
      </c>
      <c r="P153" s="1">
        <v>-2.7785378779999998</v>
      </c>
      <c r="Q153" s="1">
        <v>5.4604149999999997E-3</v>
      </c>
      <c r="R153" s="1">
        <v>2.8166052E-2</v>
      </c>
    </row>
    <row r="154" spans="1:18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 t="s">
        <v>673</v>
      </c>
      <c r="K154" s="1" t="s">
        <v>674</v>
      </c>
      <c r="L154" s="5" t="s">
        <v>675</v>
      </c>
      <c r="M154" s="1">
        <v>3.4388541749999999</v>
      </c>
      <c r="N154" s="1">
        <v>-5.1463768820000002</v>
      </c>
      <c r="O154" s="1">
        <v>1.854596031</v>
      </c>
      <c r="P154" s="1">
        <v>-2.774931466</v>
      </c>
      <c r="Q154" s="1">
        <v>5.5213340000000001E-3</v>
      </c>
      <c r="R154" s="1">
        <v>2.8397321999999999E-2</v>
      </c>
    </row>
    <row r="155" spans="1:18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 t="s">
        <v>676</v>
      </c>
      <c r="K155" s="1" t="s">
        <v>677</v>
      </c>
      <c r="L155" s="5" t="s">
        <v>678</v>
      </c>
      <c r="M155" s="1">
        <v>4.8928721399999997</v>
      </c>
      <c r="N155" s="1">
        <v>-5.6650687619999998</v>
      </c>
      <c r="O155" s="1">
        <v>2.0430735119999999</v>
      </c>
      <c r="P155" s="1">
        <v>-2.7728169</v>
      </c>
      <c r="Q155" s="1">
        <v>5.5573380000000002E-3</v>
      </c>
      <c r="R155" s="1">
        <v>2.8543348999999999E-2</v>
      </c>
    </row>
    <row r="156" spans="1:18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 t="s">
        <v>679</v>
      </c>
      <c r="K156" s="1" t="s">
        <v>680</v>
      </c>
      <c r="L156" s="5" t="s">
        <v>681</v>
      </c>
      <c r="M156" s="1">
        <v>17.946733160000001</v>
      </c>
      <c r="N156" s="1">
        <v>-3.6597257089999999</v>
      </c>
      <c r="O156" s="1">
        <v>1.325245722</v>
      </c>
      <c r="P156" s="1">
        <v>-2.7615450090000002</v>
      </c>
      <c r="Q156" s="1">
        <v>5.7528589999999999E-3</v>
      </c>
      <c r="R156" s="1">
        <v>2.9273002999999999E-2</v>
      </c>
    </row>
    <row r="157" spans="1:18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 t="s">
        <v>682</v>
      </c>
      <c r="K157" s="1" t="s">
        <v>683</v>
      </c>
      <c r="L157" s="5" t="s">
        <v>684</v>
      </c>
      <c r="M157" s="1">
        <v>18.96368287</v>
      </c>
      <c r="N157" s="1">
        <v>-3.9704209509999999</v>
      </c>
      <c r="O157" s="1">
        <v>1.438108105</v>
      </c>
      <c r="P157" s="1">
        <v>-2.7608640379999998</v>
      </c>
      <c r="Q157" s="1">
        <v>5.7648669999999999E-3</v>
      </c>
      <c r="R157" s="1">
        <v>2.9316783999999999E-2</v>
      </c>
    </row>
    <row r="158" spans="1:18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 t="s">
        <v>685</v>
      </c>
      <c r="K158" s="1" t="s">
        <v>686</v>
      </c>
      <c r="L158" s="5" t="s">
        <v>687</v>
      </c>
      <c r="M158" s="1">
        <v>30.236876150000001</v>
      </c>
      <c r="N158" s="1">
        <v>-6.4440914999999999</v>
      </c>
      <c r="O158" s="1">
        <v>2.3392378159999998</v>
      </c>
      <c r="P158" s="1">
        <v>-2.7547825430000001</v>
      </c>
      <c r="Q158" s="1">
        <v>5.8731160000000003E-3</v>
      </c>
      <c r="R158" s="1">
        <v>2.9715800000000001E-2</v>
      </c>
    </row>
    <row r="159" spans="1:18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 t="s">
        <v>688</v>
      </c>
      <c r="K159" s="1" t="s">
        <v>689</v>
      </c>
      <c r="L159" s="5" t="s">
        <v>690</v>
      </c>
      <c r="M159" s="1">
        <v>18.771343389999998</v>
      </c>
      <c r="N159" s="1">
        <v>-3.744841514</v>
      </c>
      <c r="O159" s="1">
        <v>1.3653552120000001</v>
      </c>
      <c r="P159" s="1">
        <v>-2.7427598909999999</v>
      </c>
      <c r="Q159" s="1">
        <v>6.0925220000000004E-3</v>
      </c>
      <c r="R159" s="1">
        <v>3.0514520999999999E-2</v>
      </c>
    </row>
    <row r="160" spans="1:18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 t="s">
        <v>691</v>
      </c>
      <c r="K160" s="1" t="s">
        <v>692</v>
      </c>
      <c r="L160" s="5" t="s">
        <v>693</v>
      </c>
      <c r="M160" s="1">
        <v>9.2314770490000004</v>
      </c>
      <c r="N160" s="1">
        <v>-4.1466178139999998</v>
      </c>
      <c r="O160" s="1">
        <v>1.5142372310000001</v>
      </c>
      <c r="P160" s="1">
        <v>-2.7384201949999998</v>
      </c>
      <c r="Q160" s="1">
        <v>6.1735139999999997E-3</v>
      </c>
      <c r="R160" s="1">
        <v>3.0808182999999999E-2</v>
      </c>
    </row>
    <row r="161" spans="1:18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 t="s">
        <v>694</v>
      </c>
      <c r="K161" s="1" t="s">
        <v>695</v>
      </c>
      <c r="L161" s="5" t="s">
        <v>696</v>
      </c>
      <c r="M161" s="1">
        <v>5.7175525660000002</v>
      </c>
      <c r="N161" s="1">
        <v>-5.8889038170000001</v>
      </c>
      <c r="O161" s="1">
        <v>2.1670423680000002</v>
      </c>
      <c r="P161" s="1">
        <v>-2.7174843950000001</v>
      </c>
      <c r="Q161" s="1">
        <v>6.5780259999999998E-3</v>
      </c>
      <c r="R161" s="1">
        <v>3.2216350999999997E-2</v>
      </c>
    </row>
    <row r="162" spans="1:18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 t="s">
        <v>697</v>
      </c>
      <c r="K162" s="1" t="s">
        <v>698</v>
      </c>
      <c r="L162" s="5" t="s">
        <v>699</v>
      </c>
      <c r="M162" s="1">
        <v>16.98216378</v>
      </c>
      <c r="N162" s="1">
        <v>-7.4668193799999996</v>
      </c>
      <c r="O162" s="1">
        <v>2.754839316</v>
      </c>
      <c r="P162" s="1">
        <v>-2.710437352</v>
      </c>
      <c r="Q162" s="1">
        <v>6.7194539999999997E-3</v>
      </c>
      <c r="R162" s="1">
        <v>3.2717350999999999E-2</v>
      </c>
    </row>
    <row r="163" spans="1:18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 t="s">
        <v>700</v>
      </c>
      <c r="K163" s="1" t="s">
        <v>701</v>
      </c>
      <c r="L163" s="5" t="s">
        <v>702</v>
      </c>
      <c r="M163" s="1">
        <v>4.2525099610000003</v>
      </c>
      <c r="N163" s="1">
        <v>-5.4588603139999998</v>
      </c>
      <c r="O163" s="1">
        <v>2.0153427399999999</v>
      </c>
      <c r="P163" s="1">
        <v>-2.7086510920000002</v>
      </c>
      <c r="Q163" s="1">
        <v>6.7557340000000002E-3</v>
      </c>
      <c r="R163" s="1">
        <v>3.2831508000000002E-2</v>
      </c>
    </row>
    <row r="164" spans="1:18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 t="s">
        <v>703</v>
      </c>
      <c r="K164" s="1" t="s">
        <v>704</v>
      </c>
      <c r="L164" s="5" t="s">
        <v>705</v>
      </c>
      <c r="M164" s="1">
        <v>142.8472395</v>
      </c>
      <c r="N164" s="1">
        <v>-3.250730984</v>
      </c>
      <c r="O164" s="1">
        <v>1.2052464359999999</v>
      </c>
      <c r="P164" s="1">
        <v>-2.6971504639999999</v>
      </c>
      <c r="Q164" s="1">
        <v>6.9935659999999997E-3</v>
      </c>
      <c r="R164" s="1">
        <v>3.3636458000000001E-2</v>
      </c>
    </row>
    <row r="165" spans="1:18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 t="s">
        <v>706</v>
      </c>
      <c r="K165" s="1" t="s">
        <v>707</v>
      </c>
      <c r="L165" s="5" t="s">
        <v>708</v>
      </c>
      <c r="M165" s="1">
        <v>14.836340939999999</v>
      </c>
      <c r="N165" s="1">
        <v>-3.7944446460000001</v>
      </c>
      <c r="O165" s="1">
        <v>1.410939492</v>
      </c>
      <c r="P165" s="1">
        <v>-2.6893035940000001</v>
      </c>
      <c r="Q165" s="1">
        <v>7.1601269999999996E-3</v>
      </c>
      <c r="R165" s="1">
        <v>3.4191208000000001E-2</v>
      </c>
    </row>
    <row r="166" spans="1:18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 t="s">
        <v>709</v>
      </c>
      <c r="K166" s="1" t="s">
        <v>710</v>
      </c>
      <c r="L166" s="5" t="s">
        <v>711</v>
      </c>
      <c r="M166" s="1">
        <v>9.9759841369999993</v>
      </c>
      <c r="N166" s="1">
        <v>-6.6962899790000003</v>
      </c>
      <c r="O166" s="1">
        <v>2.490726397</v>
      </c>
      <c r="P166" s="1">
        <v>-2.6884887829999999</v>
      </c>
      <c r="Q166" s="1">
        <v>7.177625E-3</v>
      </c>
      <c r="R166" s="1">
        <v>3.4253870999999998E-2</v>
      </c>
    </row>
    <row r="167" spans="1:18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 t="s">
        <v>712</v>
      </c>
      <c r="K167" s="1" t="s">
        <v>713</v>
      </c>
      <c r="L167" s="5" t="s">
        <v>714</v>
      </c>
      <c r="M167" s="1">
        <v>5.3585662129999996</v>
      </c>
      <c r="N167" s="1">
        <v>-5.7962681549999999</v>
      </c>
      <c r="O167" s="1">
        <v>2.1567896200000001</v>
      </c>
      <c r="P167" s="1">
        <v>-2.6874518030000001</v>
      </c>
      <c r="Q167" s="1">
        <v>7.1999489999999998E-3</v>
      </c>
      <c r="R167" s="1">
        <v>3.4337575000000002E-2</v>
      </c>
    </row>
    <row r="168" spans="1:18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 t="s">
        <v>715</v>
      </c>
      <c r="K168" s="1" t="s">
        <v>716</v>
      </c>
      <c r="L168" s="5" t="s">
        <v>717</v>
      </c>
      <c r="M168" s="1">
        <v>8.0536252719999997</v>
      </c>
      <c r="N168" s="1">
        <v>-6.3862385719999999</v>
      </c>
      <c r="O168" s="1">
        <v>2.3770815769999998</v>
      </c>
      <c r="P168" s="1">
        <v>-2.686587887</v>
      </c>
      <c r="Q168" s="1">
        <v>7.2185950000000004E-3</v>
      </c>
      <c r="R168" s="1">
        <v>3.4407446000000001E-2</v>
      </c>
    </row>
    <row r="169" spans="1:18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 t="s">
        <v>718</v>
      </c>
      <c r="K169" s="1" t="s">
        <v>719</v>
      </c>
      <c r="L169" s="5" t="s">
        <v>720</v>
      </c>
      <c r="M169" s="1">
        <v>2.4130967069999998</v>
      </c>
      <c r="N169" s="1">
        <v>-4.6734025880000001</v>
      </c>
      <c r="O169" s="1">
        <v>1.7406202340000001</v>
      </c>
      <c r="P169" s="1">
        <v>-2.6849065049999998</v>
      </c>
      <c r="Q169" s="1">
        <v>7.2550100000000001E-3</v>
      </c>
      <c r="R169" s="1">
        <v>3.4533770999999998E-2</v>
      </c>
    </row>
    <row r="170" spans="1:18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 t="s">
        <v>721</v>
      </c>
      <c r="K170" s="1" t="s">
        <v>722</v>
      </c>
      <c r="L170" s="5" t="s">
        <v>723</v>
      </c>
      <c r="M170" s="1">
        <v>37.684581829999999</v>
      </c>
      <c r="N170" s="1">
        <v>-2.6916989550000001</v>
      </c>
      <c r="O170" s="1">
        <v>1.0027476420000001</v>
      </c>
      <c r="P170" s="1">
        <v>-2.6843233959999999</v>
      </c>
      <c r="Q170" s="1">
        <v>7.2676770000000002E-3</v>
      </c>
      <c r="R170" s="1">
        <v>3.4574411999999999E-2</v>
      </c>
    </row>
    <row r="171" spans="1:18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 t="s">
        <v>724</v>
      </c>
      <c r="K171" s="1" t="s">
        <v>725</v>
      </c>
      <c r="L171" s="5" t="s">
        <v>726</v>
      </c>
      <c r="M171" s="1">
        <v>21.919357810000001</v>
      </c>
      <c r="N171" s="1">
        <v>-5.9809905480000003</v>
      </c>
      <c r="O171" s="1">
        <v>2.2299737890000002</v>
      </c>
      <c r="P171" s="1">
        <v>-2.6820900660000002</v>
      </c>
      <c r="Q171" s="1">
        <v>7.3163760000000003E-3</v>
      </c>
      <c r="R171" s="1">
        <v>3.4726473000000001E-2</v>
      </c>
    </row>
    <row r="172" spans="1:18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 t="s">
        <v>727</v>
      </c>
      <c r="K172" s="1" t="s">
        <v>728</v>
      </c>
      <c r="L172" s="5" t="s">
        <v>729</v>
      </c>
      <c r="M172" s="1">
        <v>24.820324029999998</v>
      </c>
      <c r="N172" s="1">
        <v>-8.0158628919999995</v>
      </c>
      <c r="O172" s="1">
        <v>3.003596323</v>
      </c>
      <c r="P172" s="1">
        <v>-2.6687550629999999</v>
      </c>
      <c r="Q172" s="1">
        <v>7.613295E-3</v>
      </c>
      <c r="R172" s="1">
        <v>3.5753463999999999E-2</v>
      </c>
    </row>
    <row r="173" spans="1:18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 t="s">
        <v>730</v>
      </c>
      <c r="K173" s="1" t="s">
        <v>731</v>
      </c>
      <c r="L173" s="5" t="s">
        <v>732</v>
      </c>
      <c r="M173" s="1">
        <v>35.934652020000001</v>
      </c>
      <c r="N173" s="1">
        <v>-3.859904684</v>
      </c>
      <c r="O173" s="1">
        <v>1.448483843</v>
      </c>
      <c r="P173" s="1">
        <v>-2.6647896009999998</v>
      </c>
      <c r="Q173" s="1">
        <v>7.7036500000000003E-3</v>
      </c>
      <c r="R173" s="1">
        <v>3.6044127000000002E-2</v>
      </c>
    </row>
    <row r="174" spans="1:18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 t="s">
        <v>733</v>
      </c>
      <c r="K174" s="1" t="s">
        <v>734</v>
      </c>
      <c r="L174" s="5" t="s">
        <v>735</v>
      </c>
      <c r="M174" s="1">
        <v>45.109757870000003</v>
      </c>
      <c r="N174" s="1">
        <v>-2.323967514</v>
      </c>
      <c r="O174" s="1">
        <v>0.87720699599999996</v>
      </c>
      <c r="P174" s="1">
        <v>-2.649280643</v>
      </c>
      <c r="Q174" s="1">
        <v>8.0663320000000007E-3</v>
      </c>
      <c r="R174" s="1">
        <v>3.7259243999999997E-2</v>
      </c>
    </row>
    <row r="175" spans="1:18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 t="s">
        <v>736</v>
      </c>
      <c r="K175" s="1" t="s">
        <v>737</v>
      </c>
      <c r="L175" s="5" t="s">
        <v>738</v>
      </c>
      <c r="M175" s="1">
        <v>10.58531035</v>
      </c>
      <c r="N175" s="1">
        <v>-6.7932726629999998</v>
      </c>
      <c r="O175" s="1">
        <v>2.56814754</v>
      </c>
      <c r="P175" s="1">
        <v>-2.6452034219999998</v>
      </c>
      <c r="Q175" s="1">
        <v>8.1641820000000007E-3</v>
      </c>
      <c r="R175" s="1">
        <v>3.7570157999999999E-2</v>
      </c>
    </row>
    <row r="176" spans="1:18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 t="s">
        <v>739</v>
      </c>
      <c r="K176" s="1" t="s">
        <v>740</v>
      </c>
      <c r="L176" s="5" t="s">
        <v>741</v>
      </c>
      <c r="M176" s="1">
        <v>22.882840340000001</v>
      </c>
      <c r="N176" s="1">
        <v>-7.8975316529999997</v>
      </c>
      <c r="O176" s="1">
        <v>3.0032789850000001</v>
      </c>
      <c r="P176" s="1">
        <v>-2.6296363720000002</v>
      </c>
      <c r="Q176" s="1">
        <v>8.5476240000000002E-3</v>
      </c>
      <c r="R176" s="1">
        <v>3.8826358999999998E-2</v>
      </c>
    </row>
    <row r="177" spans="1:18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 t="s">
        <v>742</v>
      </c>
      <c r="K177" s="1" t="s">
        <v>743</v>
      </c>
      <c r="L177" s="5" t="s">
        <v>744</v>
      </c>
      <c r="M177" s="1">
        <v>6.1488003769999997</v>
      </c>
      <c r="N177" s="1">
        <v>-5.9908953829999998</v>
      </c>
      <c r="O177" s="1">
        <v>2.2796428240000002</v>
      </c>
      <c r="P177" s="1">
        <v>-2.6279973860000001</v>
      </c>
      <c r="Q177" s="1">
        <v>8.5889179999999992E-3</v>
      </c>
      <c r="R177" s="1">
        <v>3.8962548E-2</v>
      </c>
    </row>
    <row r="178" spans="1:18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 t="s">
        <v>745</v>
      </c>
      <c r="K178" s="1" t="s">
        <v>746</v>
      </c>
      <c r="L178" s="5" t="s">
        <v>747</v>
      </c>
      <c r="M178" s="1">
        <v>10.36601982</v>
      </c>
      <c r="N178" s="1">
        <v>-4.267155528</v>
      </c>
      <c r="O178" s="1">
        <v>1.6334048779999999</v>
      </c>
      <c r="P178" s="1">
        <v>-2.6124297699999999</v>
      </c>
      <c r="Q178" s="1">
        <v>8.9901159999999994E-3</v>
      </c>
      <c r="R178" s="1">
        <v>4.0210609000000001E-2</v>
      </c>
    </row>
    <row r="179" spans="1:18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 t="s">
        <v>748</v>
      </c>
      <c r="K179" s="1" t="s">
        <v>749</v>
      </c>
      <c r="L179" s="5" t="s">
        <v>750</v>
      </c>
      <c r="M179" s="1">
        <v>5.8399153610000001</v>
      </c>
      <c r="N179" s="1">
        <v>-3.4866655999999998</v>
      </c>
      <c r="O179" s="1">
        <v>1.3365506119999999</v>
      </c>
      <c r="P179" s="1">
        <v>-2.6087045020000001</v>
      </c>
      <c r="Q179" s="1">
        <v>9.0885689999999995E-3</v>
      </c>
      <c r="R179" s="1">
        <v>4.0502256E-2</v>
      </c>
    </row>
    <row r="180" spans="1:18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 t="s">
        <v>751</v>
      </c>
      <c r="K180" s="1" t="s">
        <v>752</v>
      </c>
      <c r="L180" s="5" t="s">
        <v>753</v>
      </c>
      <c r="M180" s="1">
        <v>23.223967810000001</v>
      </c>
      <c r="N180" s="1">
        <v>-7.9183870049999996</v>
      </c>
      <c r="O180" s="1">
        <v>3.0369595029999998</v>
      </c>
      <c r="P180" s="1">
        <v>-2.6073403339999999</v>
      </c>
      <c r="Q180" s="1">
        <v>9.1248619999999992E-3</v>
      </c>
      <c r="R180" s="1">
        <v>4.0599058E-2</v>
      </c>
    </row>
    <row r="181" spans="1:18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 t="s">
        <v>754</v>
      </c>
      <c r="K181" s="1" t="s">
        <v>755</v>
      </c>
      <c r="L181" s="5" t="s">
        <v>756</v>
      </c>
      <c r="M181" s="1">
        <v>74.820652730000006</v>
      </c>
      <c r="N181" s="1">
        <v>-3.813639593</v>
      </c>
      <c r="O181" s="1">
        <v>1.462784579</v>
      </c>
      <c r="P181" s="1">
        <v>-2.6071095139999998</v>
      </c>
      <c r="Q181" s="1">
        <v>9.1310149999999993E-3</v>
      </c>
      <c r="R181" s="1">
        <v>4.0616144E-2</v>
      </c>
    </row>
    <row r="182" spans="1:18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 t="s">
        <v>757</v>
      </c>
      <c r="K182" s="1" t="s">
        <v>758</v>
      </c>
      <c r="L182" s="5" t="s">
        <v>759</v>
      </c>
      <c r="M182" s="1">
        <v>120.34321850000001</v>
      </c>
      <c r="N182" s="1">
        <v>-1.1272205049999999</v>
      </c>
      <c r="O182" s="1">
        <v>0.432789906</v>
      </c>
      <c r="P182" s="1">
        <v>-2.604544352</v>
      </c>
      <c r="Q182" s="1">
        <v>9.1996509999999997E-3</v>
      </c>
      <c r="R182" s="1">
        <v>4.0829705000000001E-2</v>
      </c>
    </row>
    <row r="183" spans="1:18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 t="s">
        <v>760</v>
      </c>
      <c r="K183" s="1" t="s">
        <v>761</v>
      </c>
      <c r="L183" s="5" t="s">
        <v>762</v>
      </c>
      <c r="M183" s="1">
        <v>2.4323621709999999</v>
      </c>
      <c r="N183" s="1">
        <v>-4.6222868899999998</v>
      </c>
      <c r="O183" s="1">
        <v>1.7770707100000001</v>
      </c>
      <c r="P183" s="1">
        <v>-2.6010708880000002</v>
      </c>
      <c r="Q183" s="1">
        <v>9.2933249999999998E-3</v>
      </c>
      <c r="R183" s="1">
        <v>4.1129918000000001E-2</v>
      </c>
    </row>
    <row r="184" spans="1:18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 t="s">
        <v>763</v>
      </c>
      <c r="K184" s="1" t="s">
        <v>764</v>
      </c>
      <c r="L184" s="5" t="s">
        <v>765</v>
      </c>
      <c r="M184" s="1">
        <v>53.581528159999998</v>
      </c>
      <c r="N184" s="1">
        <v>-3.9862588510000001</v>
      </c>
      <c r="O184" s="1">
        <v>1.540409216</v>
      </c>
      <c r="P184" s="1">
        <v>-2.5877921330000002</v>
      </c>
      <c r="Q184" s="1">
        <v>9.6593249999999999E-3</v>
      </c>
      <c r="R184" s="1">
        <v>4.2205298000000002E-2</v>
      </c>
    </row>
    <row r="185" spans="1:18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 t="s">
        <v>766</v>
      </c>
      <c r="K185" s="1" t="s">
        <v>767</v>
      </c>
      <c r="L185" s="5" t="s">
        <v>768</v>
      </c>
      <c r="M185" s="1">
        <v>45.150245050000002</v>
      </c>
      <c r="N185" s="1">
        <v>-4.654488755</v>
      </c>
      <c r="O185" s="1">
        <v>1.8001787</v>
      </c>
      <c r="P185" s="1">
        <v>-2.5855703970000001</v>
      </c>
      <c r="Q185" s="1">
        <v>9.7218019999999999E-3</v>
      </c>
      <c r="R185" s="1">
        <v>4.2396537999999998E-2</v>
      </c>
    </row>
    <row r="186" spans="1:18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 t="s">
        <v>769</v>
      </c>
      <c r="K186" s="1" t="s">
        <v>770</v>
      </c>
      <c r="L186" s="5" t="s">
        <v>771</v>
      </c>
      <c r="M186" s="1">
        <v>88.235837380000007</v>
      </c>
      <c r="N186" s="1">
        <v>-4.2337686659999996</v>
      </c>
      <c r="O186" s="1">
        <v>1.639525154</v>
      </c>
      <c r="P186" s="1">
        <v>-2.5823139429999999</v>
      </c>
      <c r="Q186" s="1">
        <v>9.814026E-3</v>
      </c>
      <c r="R186" s="1">
        <v>4.2667999999999998E-2</v>
      </c>
    </row>
    <row r="187" spans="1:18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 t="s">
        <v>772</v>
      </c>
      <c r="K187" s="1" t="s">
        <v>773</v>
      </c>
      <c r="L187" s="5" t="s">
        <v>774</v>
      </c>
      <c r="M187" s="1">
        <v>36.792748160000002</v>
      </c>
      <c r="N187" s="1">
        <v>-1.563615124</v>
      </c>
      <c r="O187" s="1">
        <v>0.61225450199999998</v>
      </c>
      <c r="P187" s="1">
        <v>-2.5538646379999999</v>
      </c>
      <c r="Q187" s="1">
        <v>1.0653466E-2</v>
      </c>
      <c r="R187" s="1">
        <v>4.5186323E-2</v>
      </c>
    </row>
    <row r="188" spans="1:18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 t="s">
        <v>775</v>
      </c>
      <c r="K188" s="1" t="s">
        <v>776</v>
      </c>
      <c r="L188" s="5" t="s">
        <v>777</v>
      </c>
      <c r="M188" s="1">
        <v>6.6710692629999997</v>
      </c>
      <c r="N188" s="1">
        <v>-6.1197268119999997</v>
      </c>
      <c r="O188" s="1">
        <v>2.4330685359999999</v>
      </c>
      <c r="P188" s="1">
        <v>-2.5152299330000001</v>
      </c>
      <c r="Q188" s="1">
        <v>1.1895477E-2</v>
      </c>
      <c r="R188" s="1">
        <v>4.8657744000000003E-2</v>
      </c>
    </row>
    <row r="189" spans="1:18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 t="s">
        <v>778</v>
      </c>
      <c r="K189" s="1" t="s">
        <v>779</v>
      </c>
      <c r="L189" s="5" t="s">
        <v>780</v>
      </c>
      <c r="M189" s="1">
        <v>2.9317814640000002</v>
      </c>
      <c r="N189" s="1">
        <v>-4.8968575000000003</v>
      </c>
      <c r="O189" s="1">
        <v>1.9542292960000001</v>
      </c>
      <c r="P189" s="1">
        <v>-2.505774277</v>
      </c>
      <c r="Q189" s="1">
        <v>1.2218359E-2</v>
      </c>
      <c r="R189" s="1">
        <v>4.9582798999999997E-2</v>
      </c>
    </row>
  </sheetData>
  <mergeCells count="2">
    <mergeCell ref="A2:I2"/>
    <mergeCell ref="J2:R2"/>
  </mergeCells>
  <conditionalFormatting sqref="E4:E7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:N18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8-03T06:58:04Z</dcterms:created>
  <dcterms:modified xsi:type="dcterms:W3CDTF">2023-08-03T07:45:35Z</dcterms:modified>
</cp:coreProperties>
</file>